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001"/>
  <workbookPr filterPrivacy="1" defaultThemeVersion="124226"/>
  <xr:revisionPtr revIDLastSave="0" documentId="13_ncr:1_{2B895E12-E2EB-4A2E-82E9-46AE8BA28DD9}" xr6:coauthVersionLast="45" xr6:coauthVersionMax="45" xr10:uidLastSave="{00000000-0000-0000-0000-000000000000}"/>
  <bookViews>
    <workbookView xWindow="30645" yWindow="60" windowWidth="21930" windowHeight="15540" xr2:uid="{00000000-000D-0000-FFFF-FFFF00000000}"/>
  </bookViews>
  <sheets>
    <sheet name="heterozygous parents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Z7" i="4" l="1"/>
  <c r="AA7" i="4"/>
  <c r="Z8" i="4"/>
  <c r="AA8" i="4"/>
  <c r="Z9" i="4"/>
  <c r="AA9" i="4"/>
  <c r="Z10" i="4"/>
  <c r="AA10" i="4"/>
  <c r="Z13" i="4"/>
  <c r="AA13" i="4"/>
  <c r="Z14" i="4"/>
  <c r="AA14" i="4"/>
  <c r="Z16" i="4"/>
  <c r="AA16" i="4"/>
  <c r="Z17" i="4"/>
  <c r="AA17" i="4"/>
  <c r="Z18" i="4"/>
  <c r="AA18" i="4"/>
  <c r="Z19" i="4"/>
  <c r="AA19" i="4"/>
  <c r="Z20" i="4"/>
  <c r="AA20" i="4"/>
  <c r="Z21" i="4"/>
  <c r="AA21" i="4"/>
  <c r="Z22" i="4"/>
  <c r="AA22" i="4"/>
  <c r="Z23" i="4"/>
  <c r="AA23" i="4"/>
  <c r="Z24" i="4"/>
  <c r="AA24" i="4"/>
  <c r="Z25" i="4"/>
  <c r="AA25" i="4"/>
  <c r="Z26" i="4"/>
  <c r="AA26" i="4"/>
  <c r="Z27" i="4"/>
  <c r="AA27" i="4"/>
  <c r="Z28" i="4"/>
  <c r="AA28" i="4"/>
  <c r="Z29" i="4"/>
  <c r="AA29" i="4"/>
  <c r="Z30" i="4"/>
  <c r="AA30" i="4"/>
  <c r="Z31" i="4"/>
  <c r="AA31" i="4"/>
  <c r="Z32" i="4"/>
  <c r="AA32" i="4"/>
  <c r="Z33" i="4"/>
  <c r="AA33" i="4"/>
  <c r="Z34" i="4"/>
  <c r="AA34" i="4"/>
  <c r="Z35" i="4"/>
  <c r="AA35" i="4"/>
  <c r="Z36" i="4"/>
  <c r="AA36" i="4"/>
  <c r="Z37" i="4"/>
  <c r="AA37" i="4"/>
  <c r="Z38" i="4"/>
  <c r="AA38" i="4"/>
  <c r="Z39" i="4"/>
  <c r="AA39" i="4"/>
  <c r="Z40" i="4"/>
  <c r="AA40" i="4"/>
  <c r="Z41" i="4"/>
  <c r="AA41" i="4"/>
  <c r="Z42" i="4"/>
  <c r="AA42" i="4"/>
  <c r="Z43" i="4"/>
  <c r="AA43" i="4"/>
  <c r="Z44" i="4"/>
  <c r="AA44" i="4"/>
  <c r="Z45" i="4"/>
  <c r="AA45" i="4"/>
  <c r="Z46" i="4"/>
  <c r="AA46" i="4"/>
  <c r="Z47" i="4"/>
  <c r="AA47" i="4"/>
  <c r="Z48" i="4"/>
  <c r="AA48" i="4"/>
  <c r="Z49" i="4"/>
  <c r="AA49" i="4"/>
  <c r="Z50" i="4"/>
  <c r="AA50" i="4"/>
  <c r="Z51" i="4"/>
  <c r="AA51" i="4"/>
  <c r="Z52" i="4"/>
  <c r="AA52" i="4"/>
  <c r="Z53" i="4"/>
  <c r="AA53" i="4"/>
  <c r="Z54" i="4"/>
  <c r="AA54" i="4"/>
  <c r="Z55" i="4"/>
  <c r="AA55" i="4"/>
  <c r="Z56" i="4"/>
  <c r="AA56" i="4"/>
  <c r="Z57" i="4"/>
  <c r="AA57" i="4"/>
  <c r="Z58" i="4"/>
  <c r="AA58" i="4"/>
  <c r="Z59" i="4"/>
  <c r="AA59" i="4"/>
  <c r="Z60" i="4"/>
  <c r="AA60" i="4"/>
  <c r="Z62" i="4"/>
  <c r="AA62" i="4"/>
  <c r="Z63" i="4"/>
  <c r="AA63" i="4"/>
  <c r="Z64" i="4"/>
  <c r="AA64" i="4"/>
  <c r="Z66" i="4"/>
  <c r="AA66" i="4"/>
  <c r="Z67" i="4"/>
  <c r="AA67" i="4"/>
  <c r="Z68" i="4"/>
  <c r="AA68" i="4"/>
  <c r="Z69" i="4"/>
  <c r="AA69" i="4"/>
  <c r="Z72" i="4"/>
  <c r="AA72" i="4"/>
  <c r="Z73" i="4"/>
  <c r="AA73" i="4"/>
  <c r="Z74" i="4"/>
  <c r="AA74" i="4"/>
  <c r="Z75" i="4"/>
  <c r="AA75" i="4"/>
  <c r="Z76" i="4"/>
  <c r="AA76" i="4"/>
  <c r="Z77" i="4"/>
  <c r="AA77" i="4"/>
  <c r="Z78" i="4"/>
  <c r="AA78" i="4"/>
  <c r="Z79" i="4"/>
  <c r="AA79" i="4"/>
  <c r="Z80" i="4"/>
  <c r="AA80" i="4"/>
  <c r="Z81" i="4"/>
  <c r="AA81" i="4"/>
  <c r="Z82" i="4"/>
  <c r="AA82" i="4"/>
  <c r="Z83" i="4"/>
  <c r="AA83" i="4"/>
  <c r="N76" i="4" l="1"/>
  <c r="N77" i="4"/>
  <c r="N78" i="4"/>
  <c r="N79" i="4"/>
  <c r="N80" i="4"/>
  <c r="N81" i="4"/>
  <c r="N82" i="4"/>
  <c r="N83" i="4"/>
  <c r="N55" i="4"/>
  <c r="N59" i="4"/>
  <c r="N56" i="4"/>
  <c r="N60" i="4"/>
  <c r="N57" i="4"/>
  <c r="N61" i="4"/>
  <c r="N58" i="4"/>
  <c r="N62" i="4"/>
  <c r="N63" i="4"/>
  <c r="N64" i="4"/>
  <c r="N66" i="4"/>
  <c r="N67" i="4"/>
  <c r="N65" i="4"/>
  <c r="N68" i="4"/>
  <c r="N71" i="4"/>
  <c r="N69" i="4"/>
  <c r="N72" i="4"/>
  <c r="N73" i="4"/>
  <c r="N70" i="4"/>
  <c r="N74" i="4"/>
  <c r="N75" i="4"/>
  <c r="N39" i="4"/>
  <c r="N40" i="4"/>
  <c r="N41" i="4"/>
  <c r="N42" i="4"/>
  <c r="N43" i="4"/>
  <c r="N44" i="4"/>
  <c r="N45" i="4"/>
  <c r="N46" i="4"/>
  <c r="N47" i="4"/>
  <c r="N48" i="4"/>
  <c r="N49" i="4"/>
  <c r="N50" i="4"/>
  <c r="N51" i="4"/>
  <c r="N52" i="4"/>
  <c r="N53" i="4"/>
  <c r="N54" i="4"/>
  <c r="N22" i="4"/>
  <c r="N15" i="4"/>
  <c r="N23" i="4"/>
  <c r="N24" i="4"/>
  <c r="N25" i="4"/>
  <c r="N26" i="4"/>
  <c r="N27" i="4"/>
  <c r="N28" i="4"/>
  <c r="N29" i="4"/>
  <c r="N30" i="4"/>
  <c r="N31" i="4"/>
  <c r="N32" i="4"/>
  <c r="N33" i="4"/>
  <c r="N34" i="4"/>
  <c r="N35" i="4"/>
  <c r="N36" i="4"/>
  <c r="N37" i="4"/>
  <c r="N38" i="4"/>
  <c r="N8" i="4"/>
  <c r="N12" i="4"/>
  <c r="N9" i="4"/>
  <c r="N10" i="4"/>
  <c r="N13" i="4"/>
  <c r="N11" i="4"/>
  <c r="N14" i="4"/>
  <c r="N16" i="4"/>
  <c r="N17" i="4"/>
  <c r="N18" i="4"/>
  <c r="N19" i="4"/>
  <c r="N20" i="4"/>
  <c r="N21" i="4"/>
  <c r="N7" i="4"/>
  <c r="H72" i="4"/>
  <c r="H73" i="4"/>
  <c r="H70" i="4"/>
  <c r="H74" i="4"/>
  <c r="H75" i="4"/>
  <c r="H76" i="4"/>
  <c r="H77" i="4"/>
  <c r="H78" i="4"/>
  <c r="H79" i="4"/>
  <c r="H80" i="4"/>
  <c r="H81" i="4"/>
  <c r="H82" i="4"/>
  <c r="H83" i="4"/>
  <c r="H55" i="4"/>
  <c r="H59" i="4"/>
  <c r="H56" i="4"/>
  <c r="H60" i="4"/>
  <c r="H57" i="4"/>
  <c r="H61" i="4"/>
  <c r="H58" i="4"/>
  <c r="H62" i="4"/>
  <c r="H63" i="4"/>
  <c r="H64" i="4"/>
  <c r="H66" i="4"/>
  <c r="H67" i="4"/>
  <c r="H65" i="4"/>
  <c r="H68" i="4"/>
  <c r="H71" i="4"/>
  <c r="H69" i="4"/>
  <c r="H43" i="4"/>
  <c r="H44" i="4"/>
  <c r="H45" i="4"/>
  <c r="H46" i="4"/>
  <c r="H47" i="4"/>
  <c r="H48" i="4"/>
  <c r="H49" i="4"/>
  <c r="H50" i="4"/>
  <c r="H51" i="4"/>
  <c r="H52" i="4"/>
  <c r="H53" i="4"/>
  <c r="H54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8" i="4"/>
  <c r="H12" i="4"/>
  <c r="H9" i="4"/>
  <c r="H10" i="4"/>
  <c r="H13" i="4"/>
  <c r="H11" i="4"/>
  <c r="H14" i="4"/>
  <c r="H16" i="4"/>
  <c r="H17" i="4"/>
  <c r="H18" i="4"/>
  <c r="H19" i="4"/>
  <c r="H20" i="4"/>
  <c r="H21" i="4"/>
  <c r="H22" i="4"/>
  <c r="H15" i="4"/>
  <c r="H23" i="4"/>
  <c r="H24" i="4"/>
  <c r="H25" i="4"/>
  <c r="H26" i="4"/>
  <c r="H7" i="4"/>
  <c r="Q81" i="4" l="1"/>
  <c r="Q75" i="4"/>
  <c r="Q24" i="4"/>
  <c r="Q61" i="4"/>
  <c r="Q37" i="4"/>
  <c r="Q20" i="4"/>
  <c r="Q10" i="4"/>
  <c r="Q34" i="4"/>
  <c r="Q70" i="4"/>
  <c r="Q73" i="4"/>
  <c r="Q42" i="4"/>
  <c r="Q72" i="4"/>
  <c r="Q38" i="4"/>
  <c r="Q47" i="4"/>
  <c r="Q54" i="4"/>
  <c r="Q46" i="4"/>
  <c r="Q65" i="4"/>
  <c r="Q35" i="4"/>
  <c r="Q26" i="4"/>
  <c r="Q19" i="4"/>
  <c r="Q33" i="4"/>
  <c r="Q25" i="4"/>
  <c r="Q51" i="4"/>
  <c r="Q50" i="4"/>
  <c r="Q63" i="4"/>
  <c r="Q28" i="4"/>
  <c r="Q80" i="4"/>
  <c r="Q55" i="4"/>
  <c r="Q36" i="4"/>
  <c r="Q82" i="4"/>
  <c r="Q32" i="4"/>
  <c r="Q21" i="4"/>
  <c r="Q13" i="4"/>
  <c r="Q27" i="4"/>
  <c r="Q45" i="4"/>
  <c r="Q74" i="4"/>
  <c r="Q67" i="4"/>
  <c r="Q60" i="4"/>
  <c r="Q79" i="4"/>
  <c r="H92" i="4"/>
  <c r="Q14" i="4"/>
  <c r="Q29" i="4"/>
  <c r="Q22" i="4"/>
  <c r="Q39" i="4"/>
  <c r="Q68" i="4"/>
  <c r="N92" i="4"/>
  <c r="Q11" i="4"/>
  <c r="Q78" i="4"/>
  <c r="Q64" i="4"/>
  <c r="Q59" i="4"/>
  <c r="Q77" i="4"/>
  <c r="Q53" i="4"/>
  <c r="Q44" i="4"/>
  <c r="Q56" i="4"/>
  <c r="Q43" i="4"/>
  <c r="Q18" i="4"/>
  <c r="Q76" i="4"/>
  <c r="H93" i="4"/>
  <c r="Q17" i="4"/>
  <c r="Q8" i="4"/>
  <c r="Q31" i="4"/>
  <c r="Q23" i="4"/>
  <c r="Q49" i="4"/>
  <c r="Q41" i="4"/>
  <c r="Q69" i="4"/>
  <c r="Q62" i="4"/>
  <c r="Q83" i="4"/>
  <c r="Q7" i="4"/>
  <c r="Q52" i="4"/>
  <c r="Q66" i="4"/>
  <c r="H88" i="4"/>
  <c r="Q16" i="4"/>
  <c r="Q30" i="4"/>
  <c r="Q15" i="4"/>
  <c r="Q48" i="4"/>
  <c r="Q40" i="4"/>
  <c r="Q71" i="4"/>
  <c r="Q58" i="4"/>
  <c r="N93" i="4"/>
  <c r="N88" i="4"/>
  <c r="H90" i="4"/>
  <c r="N90" i="4"/>
  <c r="Q12" i="4"/>
  <c r="H94" i="4" l="1"/>
  <c r="Q92" i="4"/>
  <c r="Q90" i="4"/>
  <c r="N94" i="4"/>
  <c r="Q93" i="4"/>
  <c r="M92" i="4"/>
  <c r="L92" i="4"/>
  <c r="K92" i="4"/>
  <c r="M93" i="4"/>
  <c r="L93" i="4"/>
  <c r="K93" i="4"/>
  <c r="G93" i="4"/>
  <c r="F93" i="4"/>
  <c r="E93" i="4"/>
  <c r="F92" i="4"/>
  <c r="G92" i="4"/>
  <c r="E92" i="4"/>
  <c r="E90" i="4"/>
  <c r="M90" i="4"/>
  <c r="L90" i="4"/>
  <c r="K90" i="4"/>
  <c r="F90" i="4"/>
  <c r="G90" i="4"/>
  <c r="E88" i="4"/>
  <c r="M88" i="4"/>
  <c r="L88" i="4"/>
  <c r="K88" i="4"/>
  <c r="F88" i="4"/>
  <c r="G88" i="4"/>
  <c r="Q94" i="4" l="1"/>
  <c r="O88" i="4"/>
  <c r="I88" i="4"/>
  <c r="G94" i="4"/>
  <c r="F94" i="4"/>
  <c r="K94" i="4"/>
  <c r="G91" i="4"/>
  <c r="F91" i="4"/>
  <c r="E91" i="4"/>
  <c r="M91" i="4"/>
  <c r="L91" i="4"/>
  <c r="K91" i="4"/>
  <c r="E94" i="4"/>
  <c r="M94" i="4"/>
  <c r="L94" i="4"/>
</calcChain>
</file>

<file path=xl/sharedStrings.xml><?xml version="1.0" encoding="utf-8"?>
<sst xmlns="http://schemas.openxmlformats.org/spreadsheetml/2006/main" count="390" uniqueCount="120">
  <si>
    <t>Name</t>
  </si>
  <si>
    <t>+|+</t>
  </si>
  <si>
    <t>+|-</t>
  </si>
  <si>
    <t>-|-</t>
  </si>
  <si>
    <t>KO's</t>
  </si>
  <si>
    <t>+/-</t>
  </si>
  <si>
    <t>Ta1H+/-Bl1.1</t>
  </si>
  <si>
    <t>Ta1H+/-Bl1.2</t>
  </si>
  <si>
    <t>Ta1H+/-Bl1.3</t>
  </si>
  <si>
    <t>Ta1H32JZ2.1</t>
  </si>
  <si>
    <t>Ta1H32JZ2.2</t>
  </si>
  <si>
    <t>Ta1H32JZ2.3</t>
  </si>
  <si>
    <t>Ta1H32JZ2.4</t>
  </si>
  <si>
    <t>Ta1H32JZ3.1</t>
  </si>
  <si>
    <t>Ta1H32JZ3.2</t>
  </si>
  <si>
    <t>Ta1H+/-PIZ4.1</t>
  </si>
  <si>
    <t>Ta1H+/-PIZ4.2</t>
  </si>
  <si>
    <t>Ta1H+/-PIZ4.3</t>
  </si>
  <si>
    <t>Ta1H+/-Bl1.5</t>
  </si>
  <si>
    <t>Ta1H+/-PIZ4.4</t>
  </si>
  <si>
    <t>Ta1H+/-PIZ4.5</t>
  </si>
  <si>
    <t>Ta1H+/-PIZ4.6</t>
  </si>
  <si>
    <t>Ta1H+/-PIZ4.7</t>
  </si>
  <si>
    <t>Ta1H+/-PIZ4.8</t>
  </si>
  <si>
    <t>Ta1H+/-PIZ4.9</t>
  </si>
  <si>
    <t>Ta1H+/-PIZ4.10</t>
  </si>
  <si>
    <t>Ta1H+/-PIZ9.1</t>
  </si>
  <si>
    <t>Ta1H+/-PIZ9.2</t>
  </si>
  <si>
    <t>Ta1H+/-PIZ9.3</t>
  </si>
  <si>
    <t>Ta1H+/-PIZ9.4</t>
  </si>
  <si>
    <t>Ta1H+/-PIZ9.5</t>
  </si>
  <si>
    <t>Ta1H+/-PIZ9.6</t>
  </si>
  <si>
    <t>Ta1H+/-PIZ9.7</t>
  </si>
  <si>
    <t>Ta1H+/-PIZ9.8</t>
  </si>
  <si>
    <t>Ta1H+/-PIZ9.9</t>
  </si>
  <si>
    <t>Ta1H+/-PIZ9.10</t>
  </si>
  <si>
    <t>1:1</t>
  </si>
  <si>
    <t>1:2</t>
  </si>
  <si>
    <t>+/- +/-</t>
  </si>
  <si>
    <t>Ta1H+/-ZIZ1.1</t>
  </si>
  <si>
    <t>Ta1H+/-ZIZ1.2</t>
  </si>
  <si>
    <t>Ta1H+/-ZIZ1.3</t>
  </si>
  <si>
    <t>Ta1H+/-ZIZ1.4</t>
  </si>
  <si>
    <t>Ta1H+/-ZIZ1.5</t>
  </si>
  <si>
    <t>Ta1H+/-ZIZ1.6</t>
  </si>
  <si>
    <t>Ta1H+/-ZIZ2.1</t>
  </si>
  <si>
    <t>Ta1H+/-ZIZ2.2</t>
  </si>
  <si>
    <t>Ta1H+/-ZIZ2.3</t>
  </si>
  <si>
    <t>Ta1H+/-ZIZ4.1</t>
  </si>
  <si>
    <t>Ta1H+/-ZIZ4.2</t>
  </si>
  <si>
    <t>Ta1H+/-ZIZ4.3</t>
  </si>
  <si>
    <t>Ta1H+/-ZIZ4.5</t>
  </si>
  <si>
    <t>Ta1H+/-ZIZ5.1</t>
  </si>
  <si>
    <t>Ta1H+/-ZIZ4.6</t>
  </si>
  <si>
    <t>Ta1H+/-ZIZ5.2</t>
  </si>
  <si>
    <t>Ta1H+/-ZIZ4.9</t>
  </si>
  <si>
    <t>Ta1H+/-ZIZ5.3</t>
  </si>
  <si>
    <t>Ta1H+/-ZIZ4.10</t>
  </si>
  <si>
    <t>Ta1H+/-ZIZ5.4</t>
  </si>
  <si>
    <t>Ta1H+/-ZIZ4.7</t>
  </si>
  <si>
    <t>Ta1H+/-ZIZ5.5</t>
  </si>
  <si>
    <t>Ta1H+/-ZIZ5.6</t>
  </si>
  <si>
    <t>Ta1H+/-ZIZ6.1</t>
  </si>
  <si>
    <t>Ta1H+/-ZIZ6.2</t>
  </si>
  <si>
    <t>Ta1H+/-ZIZ5.7</t>
  </si>
  <si>
    <t>Ta1H+/-ZIZ6.3</t>
  </si>
  <si>
    <t>Ta1H+/-ZIZ7.1</t>
  </si>
  <si>
    <t>Ta1H+/-ZIZ6.4</t>
  </si>
  <si>
    <t>Ta1H+/-ZIZ7.2</t>
  </si>
  <si>
    <t>Ta1H+/-ZIZ7.3</t>
  </si>
  <si>
    <t>Ta1H+/-ZIZ6.5</t>
  </si>
  <si>
    <t>Ta1H+/-ZIZ7.4</t>
  </si>
  <si>
    <t>Ta1H+/-ZIZ7.5</t>
  </si>
  <si>
    <t>Ta1H+/-ZIZ7.6</t>
  </si>
  <si>
    <t>Ta1H+/-ZIZ7.7</t>
  </si>
  <si>
    <t>Ta1H+/-ZIZ7.8</t>
  </si>
  <si>
    <t>Ta1H+/-ZIZ7.9</t>
  </si>
  <si>
    <t>Ta1H+/-ZIZ9.1</t>
  </si>
  <si>
    <t>Ta1H+/-WIZ1.1</t>
  </si>
  <si>
    <t>Ta1H+/-WIZ1.2</t>
  </si>
  <si>
    <t>Ta1H+/-WIZ1.3</t>
  </si>
  <si>
    <t>SEM</t>
  </si>
  <si>
    <t>Male</t>
  </si>
  <si>
    <t>Female</t>
  </si>
  <si>
    <t>Expected numbers related to +|+:</t>
  </si>
  <si>
    <t>Mendelian</t>
  </si>
  <si>
    <t># of pubs</t>
  </si>
  <si>
    <t>Mean</t>
  </si>
  <si>
    <t xml:space="preserve">p = </t>
  </si>
  <si>
    <t>Cav3.2</t>
  </si>
  <si>
    <t>T-type</t>
  </si>
  <si>
    <t>sum</t>
  </si>
  <si>
    <t>chi:</t>
  </si>
  <si>
    <t>p =</t>
  </si>
  <si>
    <t>&lt; 0,005</t>
  </si>
  <si>
    <t>&lt; 0,01</t>
  </si>
  <si>
    <t xml:space="preserve">Gender </t>
  </si>
  <si>
    <t>ratio</t>
  </si>
  <si>
    <t>F/M</t>
  </si>
  <si>
    <t>Breeding line</t>
  </si>
  <si>
    <t>Females</t>
  </si>
  <si>
    <t>birth date</t>
  </si>
  <si>
    <t>Males</t>
  </si>
  <si>
    <t>Supplement-table 1: Distrubution of the genotype in the F1 generation from heterozygous (Cav3.2+|-) parents.</t>
  </si>
  <si>
    <t xml:space="preserve">From the year 2007 to 2016 the breeding was performed with one male and two females. </t>
  </si>
  <si>
    <t>Patents</t>
  </si>
  <si>
    <t>Litter</t>
  </si>
  <si>
    <t>Number of siblings, females</t>
  </si>
  <si>
    <t>Number of siblings, males</t>
  </si>
  <si>
    <t>Female(s)</t>
  </si>
  <si>
    <t>total</t>
  </si>
  <si>
    <t>male : female(s)</t>
  </si>
  <si>
    <t>Theoretical calculation:</t>
  </si>
  <si>
    <t>Expected 2x number, based on the wild type number</t>
  </si>
  <si>
    <t>Stdev</t>
  </si>
  <si>
    <t>Number n=</t>
  </si>
  <si>
    <t>Comparson of males vs. females (student t-test)</t>
  </si>
  <si>
    <t>Comparison to wt (student t-test)</t>
  </si>
  <si>
    <t>Comparison to the theoretical number, Mendel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6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sz val="16"/>
      <color rgb="FFC00000"/>
      <name val="Calibri"/>
      <family val="2"/>
      <scheme val="minor"/>
    </font>
    <font>
      <b/>
      <sz val="16"/>
      <color theme="3" tint="-0.249977111117893"/>
      <name val="Calibri"/>
      <family val="2"/>
      <scheme val="minor"/>
    </font>
    <font>
      <b/>
      <sz val="16"/>
      <color theme="6" tint="-0.249977111117893"/>
      <name val="Calibri"/>
      <family val="2"/>
      <scheme val="minor"/>
    </font>
    <font>
      <b/>
      <sz val="18"/>
      <color theme="6" tint="-0.249977111117893"/>
      <name val="Calibri"/>
      <family val="2"/>
      <scheme val="minor"/>
    </font>
    <font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5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0">
    <xf numFmtId="0" fontId="0" fillId="0" borderId="0" xfId="0"/>
    <xf numFmtId="0" fontId="2" fillId="0" borderId="0" xfId="0" applyFont="1"/>
    <xf numFmtId="0" fontId="3" fillId="0" borderId="3" xfId="0" applyFont="1" applyBorder="1"/>
    <xf numFmtId="0" fontId="3" fillId="0" borderId="4" xfId="0" applyFont="1" applyBorder="1"/>
    <xf numFmtId="0" fontId="1" fillId="0" borderId="5" xfId="0" applyFont="1" applyBorder="1"/>
    <xf numFmtId="0" fontId="3" fillId="0" borderId="12" xfId="0" applyFont="1" applyBorder="1"/>
    <xf numFmtId="0" fontId="3" fillId="0" borderId="13" xfId="0" applyFont="1" applyBorder="1"/>
    <xf numFmtId="0" fontId="3" fillId="0" borderId="15" xfId="0" applyFont="1" applyBorder="1"/>
    <xf numFmtId="0" fontId="3" fillId="0" borderId="16" xfId="0" applyFont="1" applyBorder="1"/>
    <xf numFmtId="0" fontId="3" fillId="0" borderId="18" xfId="0" applyFont="1" applyBorder="1"/>
    <xf numFmtId="0" fontId="3" fillId="0" borderId="19" xfId="0" applyFont="1" applyBorder="1"/>
    <xf numFmtId="0" fontId="4" fillId="0" borderId="5" xfId="0" applyFont="1" applyBorder="1"/>
    <xf numFmtId="0" fontId="4" fillId="0" borderId="6" xfId="0" applyFont="1" applyBorder="1"/>
    <xf numFmtId="0" fontId="5" fillId="0" borderId="6" xfId="0" applyFont="1" applyBorder="1"/>
    <xf numFmtId="0" fontId="4" fillId="0" borderId="7" xfId="0" applyFont="1" applyBorder="1"/>
    <xf numFmtId="0" fontId="5" fillId="0" borderId="7" xfId="0" applyFont="1" applyBorder="1"/>
    <xf numFmtId="0" fontId="4" fillId="0" borderId="10" xfId="0" applyFont="1" applyBorder="1"/>
    <xf numFmtId="0" fontId="4" fillId="0" borderId="0" xfId="0" applyFont="1" applyBorder="1"/>
    <xf numFmtId="0" fontId="5" fillId="0" borderId="11" xfId="0" applyFont="1" applyBorder="1"/>
    <xf numFmtId="0" fontId="5" fillId="0" borderId="8" xfId="0" applyFont="1" applyBorder="1"/>
    <xf numFmtId="0" fontId="5" fillId="0" borderId="2" xfId="0" applyFont="1" applyBorder="1"/>
    <xf numFmtId="0" fontId="5" fillId="0" borderId="8" xfId="0" quotePrefix="1" applyFont="1" applyBorder="1" applyAlignment="1">
      <alignment horizontal="center"/>
    </xf>
    <xf numFmtId="0" fontId="5" fillId="2" borderId="8" xfId="0" quotePrefix="1" applyFont="1" applyFill="1" applyBorder="1" applyAlignment="1">
      <alignment horizontal="center"/>
    </xf>
    <xf numFmtId="0" fontId="5" fillId="0" borderId="9" xfId="0" applyFont="1" applyBorder="1"/>
    <xf numFmtId="0" fontId="4" fillId="0" borderId="20" xfId="0" applyFont="1" applyBorder="1"/>
    <xf numFmtId="0" fontId="5" fillId="0" borderId="1" xfId="0" applyFont="1" applyBorder="1"/>
    <xf numFmtId="0" fontId="5" fillId="0" borderId="21" xfId="0" applyFont="1" applyBorder="1"/>
    <xf numFmtId="0" fontId="3" fillId="0" borderId="22" xfId="0" applyFont="1" applyBorder="1"/>
    <xf numFmtId="0" fontId="5" fillId="2" borderId="23" xfId="0" quotePrefix="1" applyFont="1" applyFill="1" applyBorder="1" applyAlignment="1">
      <alignment horizontal="center"/>
    </xf>
    <xf numFmtId="14" fontId="0" fillId="0" borderId="0" xfId="0" applyNumberFormat="1"/>
    <xf numFmtId="0" fontId="6" fillId="0" borderId="22" xfId="0" applyFont="1" applyBorder="1"/>
    <xf numFmtId="0" fontId="0" fillId="0" borderId="12" xfId="0" applyFont="1" applyBorder="1"/>
    <xf numFmtId="0" fontId="0" fillId="0" borderId="16" xfId="0" quotePrefix="1" applyFont="1" applyBorder="1"/>
    <xf numFmtId="0" fontId="0" fillId="0" borderId="17" xfId="0" quotePrefix="1" applyFont="1" applyBorder="1"/>
    <xf numFmtId="14" fontId="0" fillId="0" borderId="1" xfId="0" applyNumberFormat="1" applyFont="1" applyBorder="1"/>
    <xf numFmtId="0" fontId="0" fillId="0" borderId="16" xfId="0" applyFont="1" applyBorder="1"/>
    <xf numFmtId="0" fontId="0" fillId="0" borderId="4" xfId="0" applyFont="1" applyBorder="1"/>
    <xf numFmtId="0" fontId="0" fillId="2" borderId="17" xfId="0" applyFont="1" applyFill="1" applyBorder="1"/>
    <xf numFmtId="14" fontId="0" fillId="0" borderId="22" xfId="0" applyNumberFormat="1" applyFont="1" applyBorder="1"/>
    <xf numFmtId="0" fontId="0" fillId="0" borderId="18" xfId="0" applyFont="1" applyBorder="1"/>
    <xf numFmtId="0" fontId="0" fillId="0" borderId="3" xfId="0" applyFont="1" applyBorder="1"/>
    <xf numFmtId="0" fontId="0" fillId="2" borderId="19" xfId="0" applyFont="1" applyFill="1" applyBorder="1"/>
    <xf numFmtId="0" fontId="0" fillId="0" borderId="13" xfId="0" applyFont="1" applyBorder="1"/>
    <xf numFmtId="0" fontId="0" fillId="0" borderId="18" xfId="0" quotePrefix="1" applyFont="1" applyBorder="1"/>
    <xf numFmtId="0" fontId="0" fillId="0" borderId="19" xfId="0" quotePrefix="1" applyFont="1" applyBorder="1"/>
    <xf numFmtId="0" fontId="3" fillId="0" borderId="17" xfId="0" applyFont="1" applyBorder="1"/>
    <xf numFmtId="0" fontId="3" fillId="0" borderId="1" xfId="0" applyFont="1" applyBorder="1"/>
    <xf numFmtId="0" fontId="3" fillId="0" borderId="14" xfId="0" applyFont="1" applyBorder="1"/>
    <xf numFmtId="0" fontId="3" fillId="0" borderId="25" xfId="0" applyFont="1" applyBorder="1"/>
    <xf numFmtId="0" fontId="3" fillId="0" borderId="26" xfId="0" applyFont="1" applyBorder="1"/>
    <xf numFmtId="0" fontId="3" fillId="0" borderId="27" xfId="0" applyFont="1" applyBorder="1"/>
    <xf numFmtId="0" fontId="3" fillId="0" borderId="28" xfId="0" applyFont="1" applyBorder="1"/>
    <xf numFmtId="0" fontId="3" fillId="0" borderId="24" xfId="0" applyFont="1" applyBorder="1"/>
    <xf numFmtId="0" fontId="3" fillId="2" borderId="27" xfId="0" applyFont="1" applyFill="1" applyBorder="1"/>
    <xf numFmtId="0" fontId="3" fillId="0" borderId="16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2" fontId="3" fillId="0" borderId="18" xfId="0" applyNumberFormat="1" applyFont="1" applyBorder="1" applyAlignment="1">
      <alignment horizontal="center"/>
    </xf>
    <xf numFmtId="0" fontId="3" fillId="0" borderId="30" xfId="0" applyFont="1" applyBorder="1"/>
    <xf numFmtId="0" fontId="3" fillId="0" borderId="31" xfId="0" applyFont="1" applyBorder="1"/>
    <xf numFmtId="0" fontId="3" fillId="0" borderId="32" xfId="0" applyFont="1" applyBorder="1"/>
    <xf numFmtId="0" fontId="3" fillId="0" borderId="33" xfId="0" applyFont="1" applyBorder="1"/>
    <xf numFmtId="0" fontId="3" fillId="0" borderId="34" xfId="0" applyFont="1" applyBorder="1"/>
    <xf numFmtId="0" fontId="3" fillId="0" borderId="35" xfId="0" applyFont="1" applyBorder="1"/>
    <xf numFmtId="2" fontId="7" fillId="0" borderId="16" xfId="0" applyNumberFormat="1" applyFont="1" applyBorder="1" applyAlignment="1">
      <alignment horizontal="center"/>
    </xf>
    <xf numFmtId="0" fontId="3" fillId="0" borderId="36" xfId="0" applyFont="1" applyBorder="1"/>
    <xf numFmtId="0" fontId="3" fillId="0" borderId="26" xfId="0" applyFont="1" applyBorder="1" applyAlignment="1">
      <alignment horizontal="center"/>
    </xf>
    <xf numFmtId="2" fontId="7" fillId="0" borderId="10" xfId="0" applyNumberFormat="1" applyFont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2" fontId="7" fillId="0" borderId="26" xfId="0" applyNumberFormat="1" applyFont="1" applyBorder="1" applyAlignment="1">
      <alignment horizontal="center"/>
    </xf>
    <xf numFmtId="0" fontId="8" fillId="0" borderId="20" xfId="0" applyFont="1" applyBorder="1"/>
    <xf numFmtId="0" fontId="9" fillId="0" borderId="1" xfId="0" applyFont="1" applyBorder="1"/>
    <xf numFmtId="0" fontId="9" fillId="0" borderId="8" xfId="0" quotePrefix="1" applyFont="1" applyBorder="1" applyAlignment="1">
      <alignment horizontal="center"/>
    </xf>
    <xf numFmtId="0" fontId="9" fillId="2" borderId="8" xfId="0" quotePrefix="1" applyFont="1" applyFill="1" applyBorder="1" applyAlignment="1">
      <alignment horizontal="center"/>
    </xf>
    <xf numFmtId="0" fontId="7" fillId="0" borderId="38" xfId="0" applyFont="1" applyBorder="1"/>
    <xf numFmtId="0" fontId="10" fillId="0" borderId="39" xfId="0" applyFont="1" applyBorder="1"/>
    <xf numFmtId="0" fontId="10" fillId="0" borderId="40" xfId="0" applyFont="1" applyBorder="1"/>
    <xf numFmtId="0" fontId="6" fillId="0" borderId="40" xfId="0" applyFont="1" applyBorder="1"/>
    <xf numFmtId="0" fontId="3" fillId="0" borderId="40" xfId="0" applyFont="1" applyBorder="1"/>
    <xf numFmtId="0" fontId="7" fillId="0" borderId="20" xfId="0" applyFont="1" applyBorder="1"/>
    <xf numFmtId="0" fontId="3" fillId="0" borderId="21" xfId="0" applyFont="1" applyBorder="1"/>
    <xf numFmtId="0" fontId="3" fillId="0" borderId="8" xfId="0" quotePrefix="1" applyFont="1" applyBorder="1" applyAlignment="1">
      <alignment horizontal="center"/>
    </xf>
    <xf numFmtId="0" fontId="3" fillId="2" borderId="8" xfId="0" quotePrefix="1" applyFont="1" applyFill="1" applyBorder="1" applyAlignment="1">
      <alignment horizontal="center"/>
    </xf>
    <xf numFmtId="0" fontId="3" fillId="2" borderId="23" xfId="0" quotePrefix="1" applyFont="1" applyFill="1" applyBorder="1" applyAlignment="1">
      <alignment horizontal="center"/>
    </xf>
    <xf numFmtId="0" fontId="11" fillId="0" borderId="33" xfId="0" applyFont="1" applyBorder="1"/>
    <xf numFmtId="0" fontId="0" fillId="2" borderId="1" xfId="0" applyFont="1" applyFill="1" applyBorder="1"/>
    <xf numFmtId="0" fontId="0" fillId="2" borderId="22" xfId="0" applyFont="1" applyFill="1" applyBorder="1"/>
    <xf numFmtId="0" fontId="3" fillId="0" borderId="20" xfId="0" applyFont="1" applyBorder="1" applyAlignment="1">
      <alignment horizontal="center"/>
    </xf>
    <xf numFmtId="0" fontId="3" fillId="0" borderId="36" xfId="0" applyFont="1" applyBorder="1" applyAlignment="1">
      <alignment horizontal="center"/>
    </xf>
    <xf numFmtId="0" fontId="8" fillId="0" borderId="1" xfId="0" applyFont="1" applyBorder="1"/>
    <xf numFmtId="0" fontId="9" fillId="0" borderId="2" xfId="0" quotePrefix="1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29" xfId="0" applyFont="1" applyBorder="1" applyAlignment="1">
      <alignment horizontal="center"/>
    </xf>
    <xf numFmtId="0" fontId="3" fillId="2" borderId="33" xfId="0" applyFont="1" applyFill="1" applyBorder="1"/>
    <xf numFmtId="0" fontId="9" fillId="0" borderId="41" xfId="0" applyFont="1" applyBorder="1"/>
    <xf numFmtId="0" fontId="9" fillId="0" borderId="42" xfId="0" applyFont="1" applyBorder="1"/>
    <xf numFmtId="0" fontId="9" fillId="2" borderId="19" xfId="0" quotePrefix="1" applyFont="1" applyFill="1" applyBorder="1" applyAlignment="1">
      <alignment horizontal="center"/>
    </xf>
    <xf numFmtId="0" fontId="9" fillId="3" borderId="18" xfId="0" quotePrefix="1" applyFont="1" applyFill="1" applyBorder="1" applyAlignment="1">
      <alignment horizontal="center"/>
    </xf>
    <xf numFmtId="0" fontId="3" fillId="3" borderId="18" xfId="0" applyFont="1" applyFill="1" applyBorder="1"/>
    <xf numFmtId="0" fontId="3" fillId="0" borderId="43" xfId="0" applyFont="1" applyBorder="1"/>
    <xf numFmtId="0" fontId="3" fillId="3" borderId="26" xfId="0" applyFont="1" applyFill="1" applyBorder="1" applyAlignment="1">
      <alignment horizontal="center"/>
    </xf>
    <xf numFmtId="0" fontId="3" fillId="3" borderId="16" xfId="0" applyFont="1" applyFill="1" applyBorder="1" applyAlignment="1">
      <alignment horizontal="center"/>
    </xf>
    <xf numFmtId="0" fontId="12" fillId="0" borderId="19" xfId="0" applyFont="1" applyBorder="1"/>
    <xf numFmtId="0" fontId="3" fillId="4" borderId="26" xfId="0" applyFont="1" applyFill="1" applyBorder="1" applyAlignment="1">
      <alignment horizontal="right"/>
    </xf>
    <xf numFmtId="0" fontId="3" fillId="4" borderId="27" xfId="0" quotePrefix="1" applyFont="1" applyFill="1" applyBorder="1" applyAlignment="1">
      <alignment horizontal="center"/>
    </xf>
    <xf numFmtId="0" fontId="5" fillId="2" borderId="2" xfId="0" quotePrefix="1" applyFont="1" applyFill="1" applyBorder="1" applyAlignment="1">
      <alignment horizontal="center"/>
    </xf>
    <xf numFmtId="0" fontId="6" fillId="0" borderId="0" xfId="0" applyFont="1" applyBorder="1"/>
    <xf numFmtId="0" fontId="3" fillId="0" borderId="0" xfId="0" applyFont="1" applyBorder="1"/>
    <xf numFmtId="0" fontId="3" fillId="2" borderId="0" xfId="0" quotePrefix="1" applyFont="1" applyFill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9" fillId="0" borderId="44" xfId="0" applyFont="1" applyBorder="1"/>
    <xf numFmtId="0" fontId="0" fillId="5" borderId="24" xfId="0" applyFill="1" applyBorder="1"/>
    <xf numFmtId="0" fontId="3" fillId="5" borderId="20" xfId="0" applyFont="1" applyFill="1" applyBorder="1" applyAlignment="1">
      <alignment horizontal="center"/>
    </xf>
    <xf numFmtId="2" fontId="7" fillId="5" borderId="20" xfId="0" applyNumberFormat="1" applyFont="1" applyFill="1" applyBorder="1" applyAlignment="1">
      <alignment horizontal="center"/>
    </xf>
    <xf numFmtId="0" fontId="0" fillId="5" borderId="3" xfId="0" applyFill="1" applyBorder="1"/>
    <xf numFmtId="2" fontId="3" fillId="5" borderId="45" xfId="0" applyNumberFormat="1" applyFont="1" applyFill="1" applyBorder="1" applyAlignment="1">
      <alignment horizontal="center"/>
    </xf>
    <xf numFmtId="0" fontId="3" fillId="5" borderId="45" xfId="0" applyFont="1" applyFill="1" applyBorder="1" applyAlignment="1">
      <alignment horizontal="center"/>
    </xf>
    <xf numFmtId="2" fontId="7" fillId="5" borderId="36" xfId="0" applyNumberFormat="1" applyFont="1" applyFill="1" applyBorder="1" applyAlignment="1">
      <alignment horizontal="center"/>
    </xf>
    <xf numFmtId="2" fontId="13" fillId="0" borderId="0" xfId="0" applyNumberFormat="1" applyFont="1" applyAlignment="1">
      <alignment horizontal="center"/>
    </xf>
    <xf numFmtId="0" fontId="0" fillId="0" borderId="46" xfId="0" applyBorder="1"/>
    <xf numFmtId="0" fontId="0" fillId="0" borderId="47" xfId="0" applyBorder="1"/>
    <xf numFmtId="0" fontId="0" fillId="0" borderId="23" xfId="0" applyBorder="1"/>
    <xf numFmtId="0" fontId="14" fillId="0" borderId="46" xfId="0" applyFont="1" applyBorder="1"/>
    <xf numFmtId="0" fontId="14" fillId="0" borderId="47" xfId="0" applyFont="1" applyBorder="1"/>
    <xf numFmtId="2" fontId="7" fillId="0" borderId="48" xfId="0" applyNumberFormat="1" applyFont="1" applyBorder="1" applyAlignment="1">
      <alignment horizontal="center"/>
    </xf>
    <xf numFmtId="2" fontId="3" fillId="0" borderId="49" xfId="0" applyNumberFormat="1" applyFont="1" applyBorder="1" applyAlignment="1">
      <alignment horizontal="center"/>
    </xf>
    <xf numFmtId="0" fontId="3" fillId="0" borderId="49" xfId="0" applyFont="1" applyBorder="1" applyAlignment="1">
      <alignment horizontal="center"/>
    </xf>
    <xf numFmtId="2" fontId="7" fillId="0" borderId="37" xfId="0" applyNumberFormat="1" applyFont="1" applyBorder="1" applyAlignment="1">
      <alignment horizontal="center"/>
    </xf>
    <xf numFmtId="0" fontId="15" fillId="0" borderId="0" xfId="0" applyFont="1"/>
    <xf numFmtId="0" fontId="5" fillId="0" borderId="20" xfId="0" applyFont="1" applyBorder="1"/>
    <xf numFmtId="0" fontId="5" fillId="0" borderId="21" xfId="0" applyFont="1" applyBorder="1" applyAlignment="1">
      <alignment horizontal="center"/>
    </xf>
    <xf numFmtId="20" fontId="0" fillId="0" borderId="14" xfId="0" quotePrefix="1" applyNumberFormat="1" applyFont="1" applyBorder="1" applyAlignment="1">
      <alignment horizontal="center"/>
    </xf>
    <xf numFmtId="0" fontId="0" fillId="0" borderId="15" xfId="0" quotePrefix="1" applyFont="1" applyBorder="1" applyAlignment="1">
      <alignment horizontal="center"/>
    </xf>
    <xf numFmtId="0" fontId="3" fillId="2" borderId="17" xfId="0" applyFont="1" applyFill="1" applyBorder="1"/>
    <xf numFmtId="0" fontId="3" fillId="2" borderId="1" xfId="0" applyFont="1" applyFill="1" applyBorder="1"/>
    <xf numFmtId="0" fontId="0" fillId="0" borderId="25" xfId="0" applyFont="1" applyBorder="1"/>
    <xf numFmtId="0" fontId="0" fillId="0" borderId="26" xfId="0" quotePrefix="1" applyFont="1" applyBorder="1"/>
    <xf numFmtId="0" fontId="0" fillId="0" borderId="27" xfId="0" quotePrefix="1" applyFont="1" applyBorder="1"/>
    <xf numFmtId="14" fontId="0" fillId="0" borderId="26" xfId="0" quotePrefix="1" applyNumberFormat="1" applyFont="1" applyBorder="1"/>
    <xf numFmtId="0" fontId="0" fillId="0" borderId="24" xfId="0" applyFont="1" applyBorder="1"/>
    <xf numFmtId="0" fontId="0" fillId="2" borderId="27" xfId="0" applyFont="1" applyFill="1" applyBorder="1"/>
    <xf numFmtId="0" fontId="8" fillId="0" borderId="24" xfId="0" applyFont="1" applyBorder="1" applyAlignment="1">
      <alignment horizontal="center"/>
    </xf>
    <xf numFmtId="0" fontId="0" fillId="2" borderId="28" xfId="0" applyFont="1" applyFill="1" applyBorder="1"/>
    <xf numFmtId="0" fontId="0" fillId="0" borderId="26" xfId="0" applyFont="1" applyBorder="1"/>
    <xf numFmtId="0" fontId="0" fillId="0" borderId="29" xfId="0" quotePrefix="1" applyFont="1" applyBorder="1" applyAlignment="1">
      <alignment horizontal="center"/>
    </xf>
    <xf numFmtId="0" fontId="0" fillId="0" borderId="14" xfId="0" quotePrefix="1" applyFont="1" applyBorder="1" applyAlignment="1">
      <alignment horizontal="center"/>
    </xf>
    <xf numFmtId="14" fontId="0" fillId="0" borderId="28" xfId="0" applyNumberFormat="1" applyFont="1" applyBorder="1"/>
    <xf numFmtId="0" fontId="0" fillId="0" borderId="50" xfId="0" applyFont="1" applyBorder="1"/>
    <xf numFmtId="0" fontId="0" fillId="0" borderId="51" xfId="0" quotePrefix="1" applyFont="1" applyBorder="1"/>
    <xf numFmtId="0" fontId="0" fillId="0" borderId="52" xfId="0" quotePrefix="1" applyFont="1" applyBorder="1"/>
    <xf numFmtId="14" fontId="0" fillId="0" borderId="2" xfId="0" applyNumberFormat="1" applyFont="1" applyBorder="1"/>
    <xf numFmtId="0" fontId="0" fillId="0" borderId="51" xfId="0" applyFont="1" applyBorder="1"/>
    <xf numFmtId="0" fontId="0" fillId="0" borderId="53" xfId="0" applyFont="1" applyBorder="1"/>
    <xf numFmtId="0" fontId="0" fillId="2" borderId="52" xfId="0" applyFont="1" applyFill="1" applyBorder="1"/>
    <xf numFmtId="0" fontId="8" fillId="0" borderId="53" xfId="0" applyFont="1" applyBorder="1" applyAlignment="1">
      <alignment horizontal="center"/>
    </xf>
    <xf numFmtId="0" fontId="0" fillId="2" borderId="2" xfId="0" applyFont="1" applyFill="1" applyBorder="1"/>
    <xf numFmtId="0" fontId="0" fillId="0" borderId="54" xfId="0" quotePrefix="1" applyFont="1" applyBorder="1" applyAlignment="1">
      <alignment horizontal="center"/>
    </xf>
    <xf numFmtId="0" fontId="3" fillId="0" borderId="53" xfId="0" applyFont="1" applyBorder="1"/>
    <xf numFmtId="0" fontId="8" fillId="0" borderId="3" xfId="0" applyFont="1" applyBorder="1" applyAlignment="1">
      <alignment horizontal="center"/>
    </xf>
    <xf numFmtId="20" fontId="0" fillId="0" borderId="29" xfId="0" quotePrefix="1" applyNumberFormat="1" applyFont="1" applyBorder="1" applyAlignment="1">
      <alignment horizontal="center"/>
    </xf>
    <xf numFmtId="20" fontId="0" fillId="0" borderId="15" xfId="0" quotePrefix="1" applyNumberFormat="1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00"/>
  <sheetViews>
    <sheetView tabSelected="1" topLeftCell="A64" zoomScale="70" zoomScaleNormal="70" workbookViewId="0">
      <selection activeCell="C49" sqref="C49"/>
    </sheetView>
  </sheetViews>
  <sheetFormatPr baseColWidth="10" defaultColWidth="9.140625" defaultRowHeight="15" x14ac:dyDescent="0.25"/>
  <cols>
    <col min="1" max="1" width="21.7109375" customWidth="1"/>
    <col min="2" max="2" width="9.85546875" customWidth="1"/>
    <col min="3" max="3" width="9.7109375" customWidth="1"/>
    <col min="4" max="5" width="15.5703125" customWidth="1"/>
    <col min="6" max="12" width="11.7109375" customWidth="1"/>
    <col min="13" max="14" width="12.28515625" customWidth="1"/>
    <col min="15" max="15" width="12.42578125" customWidth="1"/>
    <col min="16" max="16" width="8.85546875" customWidth="1"/>
  </cols>
  <sheetData>
    <row r="1" spans="1:27" ht="18.75" x14ac:dyDescent="0.3">
      <c r="A1" s="1" t="s">
        <v>103</v>
      </c>
      <c r="G1" s="29"/>
      <c r="H1" s="29"/>
      <c r="I1" s="29"/>
      <c r="J1" s="29"/>
    </row>
    <row r="2" spans="1:27" ht="15.75" x14ac:dyDescent="0.25">
      <c r="A2" s="127" t="s">
        <v>104</v>
      </c>
      <c r="G2" s="29"/>
      <c r="H2" s="29"/>
      <c r="I2" s="29"/>
      <c r="J2" s="29"/>
    </row>
    <row r="3" spans="1:27" ht="15.75" thickBot="1" x14ac:dyDescent="0.3">
      <c r="Z3" t="s">
        <v>112</v>
      </c>
    </row>
    <row r="4" spans="1:27" x14ac:dyDescent="0.25">
      <c r="A4" s="4" t="s">
        <v>99</v>
      </c>
      <c r="B4" s="11" t="s">
        <v>105</v>
      </c>
      <c r="C4" s="15"/>
      <c r="D4" s="12" t="s">
        <v>106</v>
      </c>
      <c r="E4" s="4" t="s">
        <v>108</v>
      </c>
      <c r="F4" s="12"/>
      <c r="G4" s="14"/>
      <c r="H4" s="12" t="s">
        <v>82</v>
      </c>
      <c r="I4" s="12"/>
      <c r="J4" s="12"/>
      <c r="K4" s="4" t="s">
        <v>107</v>
      </c>
      <c r="L4" s="12"/>
      <c r="M4" s="15"/>
      <c r="N4" s="12" t="s">
        <v>83</v>
      </c>
      <c r="O4" s="13"/>
      <c r="P4" s="15"/>
      <c r="Q4" s="118" t="s">
        <v>96</v>
      </c>
      <c r="Z4" t="s">
        <v>113</v>
      </c>
    </row>
    <row r="5" spans="1:27" x14ac:dyDescent="0.25">
      <c r="A5" s="16"/>
      <c r="B5" s="16"/>
      <c r="C5" s="18"/>
      <c r="D5" s="17"/>
      <c r="E5" s="24"/>
      <c r="F5" s="25"/>
      <c r="G5" s="129" t="s">
        <v>4</v>
      </c>
      <c r="H5" s="25" t="s">
        <v>110</v>
      </c>
      <c r="I5" s="25"/>
      <c r="J5" s="25"/>
      <c r="K5" s="24"/>
      <c r="L5" s="25"/>
      <c r="M5" s="129" t="s">
        <v>4</v>
      </c>
      <c r="N5" s="128" t="s">
        <v>110</v>
      </c>
      <c r="O5" s="25"/>
      <c r="P5" s="26"/>
      <c r="Q5" s="119" t="s">
        <v>97</v>
      </c>
      <c r="Z5" s="24" t="s">
        <v>102</v>
      </c>
      <c r="AA5" s="24" t="s">
        <v>100</v>
      </c>
    </row>
    <row r="6" spans="1:27" ht="15.75" thickBot="1" x14ac:dyDescent="0.3">
      <c r="A6" s="19" t="s">
        <v>0</v>
      </c>
      <c r="B6" s="19" t="s">
        <v>82</v>
      </c>
      <c r="C6" s="23" t="s">
        <v>109</v>
      </c>
      <c r="D6" s="20" t="s">
        <v>101</v>
      </c>
      <c r="E6" s="21" t="s">
        <v>1</v>
      </c>
      <c r="F6" s="21" t="s">
        <v>2</v>
      </c>
      <c r="G6" s="22" t="s">
        <v>3</v>
      </c>
      <c r="H6" s="22"/>
      <c r="I6" s="22"/>
      <c r="J6" s="22"/>
      <c r="K6" s="21" t="s">
        <v>1</v>
      </c>
      <c r="L6" s="21" t="s">
        <v>2</v>
      </c>
      <c r="M6" s="28" t="s">
        <v>3</v>
      </c>
      <c r="N6" s="104"/>
      <c r="O6" s="20" t="s">
        <v>111</v>
      </c>
      <c r="P6" s="23"/>
      <c r="Q6" s="120" t="s">
        <v>98</v>
      </c>
      <c r="Z6" s="21" t="s">
        <v>1</v>
      </c>
      <c r="AA6" s="21" t="s">
        <v>1</v>
      </c>
    </row>
    <row r="7" spans="1:27" ht="23.25" x14ac:dyDescent="0.35">
      <c r="A7" s="31" t="s">
        <v>9</v>
      </c>
      <c r="B7" s="32" t="s">
        <v>5</v>
      </c>
      <c r="C7" s="33" t="s">
        <v>38</v>
      </c>
      <c r="D7" s="34">
        <v>39154</v>
      </c>
      <c r="E7" s="35">
        <v>2</v>
      </c>
      <c r="F7" s="36">
        <v>3</v>
      </c>
      <c r="G7" s="37">
        <v>2</v>
      </c>
      <c r="H7" s="108">
        <f>SUM(E7:G7)</f>
        <v>7</v>
      </c>
      <c r="I7" s="84"/>
      <c r="J7" s="84"/>
      <c r="K7" s="35">
        <v>2</v>
      </c>
      <c r="L7" s="36">
        <v>5</v>
      </c>
      <c r="M7" s="37">
        <v>0</v>
      </c>
      <c r="N7" s="108">
        <f t="shared" ref="N7:N69" si="0">SUM(K7:M7)</f>
        <v>7</v>
      </c>
      <c r="O7" s="130" t="s">
        <v>37</v>
      </c>
      <c r="P7" s="3"/>
      <c r="Q7" s="117">
        <f t="shared" ref="Q7:Q69" si="1">N7/H7</f>
        <v>1</v>
      </c>
      <c r="Z7">
        <f>E7*2</f>
        <v>4</v>
      </c>
      <c r="AA7">
        <f>K7*2</f>
        <v>4</v>
      </c>
    </row>
    <row r="8" spans="1:27" ht="23.25" x14ac:dyDescent="0.35">
      <c r="A8" s="31" t="s">
        <v>10</v>
      </c>
      <c r="B8" s="32" t="s">
        <v>5</v>
      </c>
      <c r="C8" s="33" t="s">
        <v>38</v>
      </c>
      <c r="D8" s="38">
        <v>39200</v>
      </c>
      <c r="E8" s="39">
        <v>4</v>
      </c>
      <c r="F8" s="40">
        <v>3</v>
      </c>
      <c r="G8" s="41">
        <v>2</v>
      </c>
      <c r="H8" s="108">
        <f t="shared" ref="H8:H72" si="2">SUM(E8:G8)</f>
        <v>9</v>
      </c>
      <c r="I8" s="85"/>
      <c r="J8" s="85"/>
      <c r="K8" s="39">
        <v>4</v>
      </c>
      <c r="L8" s="40">
        <v>4</v>
      </c>
      <c r="M8" s="41">
        <v>0</v>
      </c>
      <c r="N8" s="108">
        <f t="shared" si="0"/>
        <v>8</v>
      </c>
      <c r="O8" s="130" t="s">
        <v>37</v>
      </c>
      <c r="P8" s="2"/>
      <c r="Q8" s="117">
        <f t="shared" si="1"/>
        <v>0.88888888888888884</v>
      </c>
      <c r="Z8">
        <f t="shared" ref="Z8:Z68" si="3">E8*2</f>
        <v>8</v>
      </c>
      <c r="AA8">
        <f t="shared" ref="AA8:AA68" si="4">K8*2</f>
        <v>8</v>
      </c>
    </row>
    <row r="9" spans="1:27" ht="23.25" x14ac:dyDescent="0.35">
      <c r="A9" s="31" t="s">
        <v>11</v>
      </c>
      <c r="B9" s="32" t="s">
        <v>5</v>
      </c>
      <c r="C9" s="33" t="s">
        <v>38</v>
      </c>
      <c r="D9" s="38">
        <v>39228</v>
      </c>
      <c r="E9" s="39">
        <v>0</v>
      </c>
      <c r="F9" s="40">
        <v>0</v>
      </c>
      <c r="G9" s="41">
        <v>0</v>
      </c>
      <c r="H9" s="108">
        <f>SUM(E9:G9)</f>
        <v>0</v>
      </c>
      <c r="I9" s="85"/>
      <c r="J9" s="85"/>
      <c r="K9" s="39">
        <v>0</v>
      </c>
      <c r="L9" s="40">
        <v>0</v>
      </c>
      <c r="M9" s="41">
        <v>2</v>
      </c>
      <c r="N9" s="108">
        <f>SUM(K9:M9)</f>
        <v>2</v>
      </c>
      <c r="O9" s="130" t="s">
        <v>37</v>
      </c>
      <c r="P9" s="2"/>
      <c r="Q9" s="117"/>
      <c r="Z9">
        <f>E12*2</f>
        <v>8</v>
      </c>
      <c r="AA9">
        <f>K12*2</f>
        <v>8</v>
      </c>
    </row>
    <row r="10" spans="1:27" ht="23.25" x14ac:dyDescent="0.35">
      <c r="A10" s="42" t="s">
        <v>12</v>
      </c>
      <c r="B10" s="43" t="s">
        <v>5</v>
      </c>
      <c r="C10" s="44" t="s">
        <v>38</v>
      </c>
      <c r="D10" s="38">
        <v>39242</v>
      </c>
      <c r="E10" s="39">
        <v>0</v>
      </c>
      <c r="F10" s="40">
        <v>1</v>
      </c>
      <c r="G10" s="41">
        <v>1</v>
      </c>
      <c r="H10" s="157">
        <f>SUM(E10:G10)</f>
        <v>2</v>
      </c>
      <c r="I10" s="85"/>
      <c r="J10" s="85"/>
      <c r="K10" s="39">
        <v>0</v>
      </c>
      <c r="L10" s="40">
        <v>2</v>
      </c>
      <c r="M10" s="41">
        <v>1</v>
      </c>
      <c r="N10" s="157">
        <f>SUM(K10:M10)</f>
        <v>3</v>
      </c>
      <c r="O10" s="159" t="s">
        <v>37</v>
      </c>
      <c r="P10" s="2"/>
      <c r="Q10" s="117">
        <f>N10/H10</f>
        <v>1.5</v>
      </c>
      <c r="Z10">
        <f>E9*2</f>
        <v>0</v>
      </c>
      <c r="AA10">
        <f>K9*2</f>
        <v>0</v>
      </c>
    </row>
    <row r="11" spans="1:27" ht="24" thickBot="1" x14ac:dyDescent="0.4">
      <c r="A11" s="134" t="s">
        <v>12</v>
      </c>
      <c r="B11" s="135" t="s">
        <v>5</v>
      </c>
      <c r="C11" s="136" t="s">
        <v>38</v>
      </c>
      <c r="D11" s="145">
        <v>39263</v>
      </c>
      <c r="E11" s="142">
        <v>1</v>
      </c>
      <c r="F11" s="138">
        <v>1</v>
      </c>
      <c r="G11" s="139">
        <v>0</v>
      </c>
      <c r="H11" s="140">
        <f>SUM(E11:G11)</f>
        <v>2</v>
      </c>
      <c r="I11" s="141"/>
      <c r="J11" s="141"/>
      <c r="K11" s="142">
        <v>0</v>
      </c>
      <c r="L11" s="138">
        <v>0</v>
      </c>
      <c r="M11" s="139">
        <v>0</v>
      </c>
      <c r="N11" s="140">
        <f>SUM(K11:M11)</f>
        <v>0</v>
      </c>
      <c r="O11" s="158" t="s">
        <v>37</v>
      </c>
      <c r="P11" s="52"/>
      <c r="Q11" s="117">
        <f>N11/H11</f>
        <v>0</v>
      </c>
    </row>
    <row r="12" spans="1:27" ht="23.25" x14ac:dyDescent="0.35">
      <c r="A12" s="31" t="s">
        <v>6</v>
      </c>
      <c r="B12" s="32" t="s">
        <v>5</v>
      </c>
      <c r="C12" s="33" t="s">
        <v>38</v>
      </c>
      <c r="D12" s="34">
        <v>39209</v>
      </c>
      <c r="E12" s="35">
        <v>4</v>
      </c>
      <c r="F12" s="36">
        <v>3</v>
      </c>
      <c r="G12" s="37">
        <v>1</v>
      </c>
      <c r="H12" s="108">
        <f>SUM(E12:G12)</f>
        <v>8</v>
      </c>
      <c r="I12" s="84"/>
      <c r="J12" s="84"/>
      <c r="K12" s="35">
        <v>4</v>
      </c>
      <c r="L12" s="36">
        <v>4</v>
      </c>
      <c r="M12" s="37">
        <v>0</v>
      </c>
      <c r="N12" s="108">
        <f>SUM(K12:M12)</f>
        <v>8</v>
      </c>
      <c r="O12" s="130" t="s">
        <v>37</v>
      </c>
      <c r="P12" s="3"/>
      <c r="Q12" s="117">
        <f>N12/H12</f>
        <v>1</v>
      </c>
    </row>
    <row r="13" spans="1:27" ht="23.25" x14ac:dyDescent="0.35">
      <c r="A13" s="42" t="s">
        <v>7</v>
      </c>
      <c r="B13" s="32" t="s">
        <v>5</v>
      </c>
      <c r="C13" s="33" t="s">
        <v>38</v>
      </c>
      <c r="D13" s="38">
        <v>39267</v>
      </c>
      <c r="E13" s="39">
        <v>2</v>
      </c>
      <c r="F13" s="40">
        <v>1</v>
      </c>
      <c r="G13" s="41">
        <v>0</v>
      </c>
      <c r="H13" s="108">
        <f t="shared" si="2"/>
        <v>3</v>
      </c>
      <c r="I13" s="85"/>
      <c r="J13" s="85"/>
      <c r="K13" s="39">
        <v>2</v>
      </c>
      <c r="L13" s="40">
        <v>3</v>
      </c>
      <c r="M13" s="41">
        <v>0</v>
      </c>
      <c r="N13" s="108">
        <f t="shared" si="0"/>
        <v>5</v>
      </c>
      <c r="O13" s="130" t="s">
        <v>37</v>
      </c>
      <c r="P13" s="2"/>
      <c r="Q13" s="117">
        <f t="shared" si="1"/>
        <v>1.6666666666666667</v>
      </c>
      <c r="Z13">
        <f t="shared" si="3"/>
        <v>4</v>
      </c>
      <c r="AA13">
        <f t="shared" si="4"/>
        <v>4</v>
      </c>
    </row>
    <row r="14" spans="1:27" ht="23.25" x14ac:dyDescent="0.35">
      <c r="A14" s="42" t="s">
        <v>8</v>
      </c>
      <c r="B14" s="32" t="s">
        <v>5</v>
      </c>
      <c r="C14" s="33" t="s">
        <v>38</v>
      </c>
      <c r="D14" s="38">
        <v>39279</v>
      </c>
      <c r="E14" s="39">
        <v>3</v>
      </c>
      <c r="F14" s="40">
        <v>1</v>
      </c>
      <c r="G14" s="41">
        <v>0</v>
      </c>
      <c r="H14" s="108">
        <f t="shared" si="2"/>
        <v>4</v>
      </c>
      <c r="I14" s="85"/>
      <c r="J14" s="85"/>
      <c r="K14" s="39">
        <v>2</v>
      </c>
      <c r="L14" s="40">
        <v>4</v>
      </c>
      <c r="M14" s="41">
        <v>0</v>
      </c>
      <c r="N14" s="108">
        <f t="shared" si="0"/>
        <v>6</v>
      </c>
      <c r="O14" s="130" t="s">
        <v>37</v>
      </c>
      <c r="P14" s="2"/>
      <c r="Q14" s="117">
        <f t="shared" si="1"/>
        <v>1.5</v>
      </c>
      <c r="Z14">
        <f t="shared" si="3"/>
        <v>6</v>
      </c>
      <c r="AA14">
        <f t="shared" si="4"/>
        <v>4</v>
      </c>
    </row>
    <row r="15" spans="1:27" ht="24" thickBot="1" x14ac:dyDescent="0.4">
      <c r="A15" s="134" t="s">
        <v>18</v>
      </c>
      <c r="B15" s="135" t="s">
        <v>5</v>
      </c>
      <c r="C15" s="136" t="s">
        <v>38</v>
      </c>
      <c r="D15" s="145">
        <v>39574</v>
      </c>
      <c r="E15" s="142">
        <v>4</v>
      </c>
      <c r="F15" s="138">
        <v>4</v>
      </c>
      <c r="G15" s="139">
        <v>0</v>
      </c>
      <c r="H15" s="140">
        <f>SUM(E15:G15)</f>
        <v>8</v>
      </c>
      <c r="I15" s="141"/>
      <c r="J15" s="141"/>
      <c r="K15" s="142">
        <v>5</v>
      </c>
      <c r="L15" s="138">
        <v>2</v>
      </c>
      <c r="M15" s="139">
        <v>0</v>
      </c>
      <c r="N15" s="140">
        <f>SUM(K15:M15)</f>
        <v>7</v>
      </c>
      <c r="O15" s="158" t="s">
        <v>37</v>
      </c>
      <c r="P15" s="52"/>
      <c r="Q15" s="117">
        <f>N15/H15</f>
        <v>0.875</v>
      </c>
    </row>
    <row r="16" spans="1:27" ht="23.25" x14ac:dyDescent="0.35">
      <c r="A16" s="42" t="s">
        <v>13</v>
      </c>
      <c r="B16" s="32" t="s">
        <v>5</v>
      </c>
      <c r="C16" s="33" t="s">
        <v>38</v>
      </c>
      <c r="D16" s="38">
        <v>39294</v>
      </c>
      <c r="E16" s="39">
        <v>2</v>
      </c>
      <c r="F16" s="40">
        <v>0</v>
      </c>
      <c r="G16" s="41">
        <v>0</v>
      </c>
      <c r="H16" s="108">
        <f t="shared" si="2"/>
        <v>2</v>
      </c>
      <c r="I16" s="85"/>
      <c r="J16" s="85"/>
      <c r="K16" s="39">
        <v>1</v>
      </c>
      <c r="L16" s="40">
        <v>3</v>
      </c>
      <c r="M16" s="41">
        <v>2</v>
      </c>
      <c r="N16" s="108">
        <f t="shared" si="0"/>
        <v>6</v>
      </c>
      <c r="O16" s="130" t="s">
        <v>37</v>
      </c>
      <c r="P16" s="2"/>
      <c r="Q16" s="117">
        <f t="shared" si="1"/>
        <v>3</v>
      </c>
      <c r="Z16">
        <f t="shared" si="3"/>
        <v>4</v>
      </c>
      <c r="AA16">
        <f t="shared" si="4"/>
        <v>2</v>
      </c>
    </row>
    <row r="17" spans="1:27" ht="23.25" x14ac:dyDescent="0.35">
      <c r="A17" s="42" t="s">
        <v>14</v>
      </c>
      <c r="B17" s="32" t="s">
        <v>5</v>
      </c>
      <c r="C17" s="33" t="s">
        <v>38</v>
      </c>
      <c r="D17" s="38">
        <v>39339</v>
      </c>
      <c r="E17" s="39">
        <v>2</v>
      </c>
      <c r="F17" s="40">
        <v>0</v>
      </c>
      <c r="G17" s="41">
        <v>1</v>
      </c>
      <c r="H17" s="108">
        <f t="shared" si="2"/>
        <v>3</v>
      </c>
      <c r="I17" s="85"/>
      <c r="J17" s="85"/>
      <c r="K17" s="39">
        <v>2</v>
      </c>
      <c r="L17" s="40">
        <v>1</v>
      </c>
      <c r="M17" s="41">
        <v>0</v>
      </c>
      <c r="N17" s="108">
        <f t="shared" si="0"/>
        <v>3</v>
      </c>
      <c r="O17" s="130" t="s">
        <v>37</v>
      </c>
      <c r="P17" s="2"/>
      <c r="Q17" s="117">
        <f t="shared" si="1"/>
        <v>1</v>
      </c>
      <c r="Z17">
        <f t="shared" si="3"/>
        <v>4</v>
      </c>
      <c r="AA17">
        <f t="shared" si="4"/>
        <v>4</v>
      </c>
    </row>
    <row r="18" spans="1:27" ht="24" thickBot="1" x14ac:dyDescent="0.4">
      <c r="A18" s="134" t="s">
        <v>14</v>
      </c>
      <c r="B18" s="135" t="s">
        <v>5</v>
      </c>
      <c r="C18" s="136" t="s">
        <v>38</v>
      </c>
      <c r="D18" s="145">
        <v>39344</v>
      </c>
      <c r="E18" s="142">
        <v>1</v>
      </c>
      <c r="F18" s="138">
        <v>1</v>
      </c>
      <c r="G18" s="139">
        <v>0</v>
      </c>
      <c r="H18" s="140">
        <f t="shared" si="2"/>
        <v>2</v>
      </c>
      <c r="I18" s="141"/>
      <c r="J18" s="141"/>
      <c r="K18" s="142">
        <v>1</v>
      </c>
      <c r="L18" s="138">
        <v>3</v>
      </c>
      <c r="M18" s="139">
        <v>0</v>
      </c>
      <c r="N18" s="140">
        <f t="shared" si="0"/>
        <v>4</v>
      </c>
      <c r="O18" s="158" t="s">
        <v>37</v>
      </c>
      <c r="P18" s="52"/>
      <c r="Q18" s="117">
        <f t="shared" si="1"/>
        <v>2</v>
      </c>
      <c r="Z18">
        <f t="shared" si="3"/>
        <v>2</v>
      </c>
      <c r="AA18">
        <f t="shared" si="4"/>
        <v>2</v>
      </c>
    </row>
    <row r="19" spans="1:27" ht="23.25" x14ac:dyDescent="0.35">
      <c r="A19" s="31" t="s">
        <v>15</v>
      </c>
      <c r="B19" s="32" t="s">
        <v>5</v>
      </c>
      <c r="C19" s="33" t="s">
        <v>38</v>
      </c>
      <c r="D19" s="34">
        <v>39528</v>
      </c>
      <c r="E19" s="35">
        <v>3</v>
      </c>
      <c r="F19" s="36">
        <v>0</v>
      </c>
      <c r="G19" s="37">
        <v>1</v>
      </c>
      <c r="H19" s="108">
        <f t="shared" si="2"/>
        <v>4</v>
      </c>
      <c r="I19" s="84"/>
      <c r="J19" s="84"/>
      <c r="K19" s="35">
        <v>2</v>
      </c>
      <c r="L19" s="36">
        <v>0</v>
      </c>
      <c r="M19" s="37">
        <v>3</v>
      </c>
      <c r="N19" s="108">
        <f t="shared" si="0"/>
        <v>5</v>
      </c>
      <c r="O19" s="130" t="s">
        <v>37</v>
      </c>
      <c r="P19" s="3"/>
      <c r="Q19" s="117">
        <f t="shared" si="1"/>
        <v>1.25</v>
      </c>
      <c r="Z19">
        <f t="shared" si="3"/>
        <v>6</v>
      </c>
      <c r="AA19">
        <f t="shared" si="4"/>
        <v>4</v>
      </c>
    </row>
    <row r="20" spans="1:27" ht="23.25" x14ac:dyDescent="0.35">
      <c r="A20" s="42" t="s">
        <v>16</v>
      </c>
      <c r="B20" s="32" t="s">
        <v>5</v>
      </c>
      <c r="C20" s="33" t="s">
        <v>38</v>
      </c>
      <c r="D20" s="38">
        <v>39563</v>
      </c>
      <c r="E20" s="39">
        <v>1</v>
      </c>
      <c r="F20" s="40">
        <v>2</v>
      </c>
      <c r="G20" s="41">
        <v>1</v>
      </c>
      <c r="H20" s="108">
        <f t="shared" si="2"/>
        <v>4</v>
      </c>
      <c r="I20" s="85"/>
      <c r="J20" s="85"/>
      <c r="K20" s="39">
        <v>0</v>
      </c>
      <c r="L20" s="40">
        <v>1</v>
      </c>
      <c r="M20" s="41">
        <v>0</v>
      </c>
      <c r="N20" s="108">
        <f t="shared" si="0"/>
        <v>1</v>
      </c>
      <c r="O20" s="130" t="s">
        <v>37</v>
      </c>
      <c r="P20" s="2"/>
      <c r="Q20" s="117">
        <f t="shared" si="1"/>
        <v>0.25</v>
      </c>
      <c r="Z20">
        <f t="shared" si="3"/>
        <v>2</v>
      </c>
      <c r="AA20">
        <f t="shared" si="4"/>
        <v>0</v>
      </c>
    </row>
    <row r="21" spans="1:27" ht="23.25" x14ac:dyDescent="0.35">
      <c r="A21" s="42" t="s">
        <v>16</v>
      </c>
      <c r="B21" s="32" t="s">
        <v>5</v>
      </c>
      <c r="C21" s="33" t="s">
        <v>38</v>
      </c>
      <c r="D21" s="38">
        <v>39571</v>
      </c>
      <c r="E21" s="39">
        <v>2</v>
      </c>
      <c r="F21" s="40">
        <v>3</v>
      </c>
      <c r="G21" s="41">
        <v>0</v>
      </c>
      <c r="H21" s="108">
        <f t="shared" si="2"/>
        <v>5</v>
      </c>
      <c r="I21" s="85"/>
      <c r="J21" s="85"/>
      <c r="K21" s="39">
        <v>2</v>
      </c>
      <c r="L21" s="40">
        <v>2</v>
      </c>
      <c r="M21" s="41">
        <v>0</v>
      </c>
      <c r="N21" s="108">
        <f t="shared" si="0"/>
        <v>4</v>
      </c>
      <c r="O21" s="130" t="s">
        <v>37</v>
      </c>
      <c r="P21" s="2"/>
      <c r="Q21" s="117">
        <f t="shared" si="1"/>
        <v>0.8</v>
      </c>
      <c r="Z21">
        <f t="shared" si="3"/>
        <v>4</v>
      </c>
      <c r="AA21">
        <f t="shared" si="4"/>
        <v>4</v>
      </c>
    </row>
    <row r="22" spans="1:27" ht="23.25" x14ac:dyDescent="0.35">
      <c r="A22" s="42" t="s">
        <v>17</v>
      </c>
      <c r="B22" s="32" t="s">
        <v>5</v>
      </c>
      <c r="C22" s="33" t="s">
        <v>38</v>
      </c>
      <c r="D22" s="38">
        <v>39574</v>
      </c>
      <c r="E22" s="39">
        <v>2</v>
      </c>
      <c r="F22" s="40">
        <v>3</v>
      </c>
      <c r="G22" s="41">
        <v>0</v>
      </c>
      <c r="H22" s="108">
        <f t="shared" si="2"/>
        <v>5</v>
      </c>
      <c r="I22" s="85"/>
      <c r="J22" s="85"/>
      <c r="K22" s="39">
        <v>0</v>
      </c>
      <c r="L22" s="40">
        <v>2</v>
      </c>
      <c r="M22" s="41">
        <v>0</v>
      </c>
      <c r="N22" s="108">
        <f t="shared" si="0"/>
        <v>2</v>
      </c>
      <c r="O22" s="130" t="s">
        <v>37</v>
      </c>
      <c r="P22" s="2"/>
      <c r="Q22" s="117">
        <f t="shared" si="1"/>
        <v>0.4</v>
      </c>
      <c r="Z22">
        <f t="shared" si="3"/>
        <v>4</v>
      </c>
      <c r="AA22">
        <f t="shared" si="4"/>
        <v>0</v>
      </c>
    </row>
    <row r="23" spans="1:27" ht="23.25" x14ac:dyDescent="0.35">
      <c r="A23" s="42" t="s">
        <v>19</v>
      </c>
      <c r="B23" s="43" t="s">
        <v>5</v>
      </c>
      <c r="C23" s="44" t="s">
        <v>38</v>
      </c>
      <c r="D23" s="38">
        <v>39600</v>
      </c>
      <c r="E23" s="39">
        <v>0</v>
      </c>
      <c r="F23" s="40">
        <v>3</v>
      </c>
      <c r="G23" s="41">
        <v>0</v>
      </c>
      <c r="H23" s="108">
        <f t="shared" si="2"/>
        <v>3</v>
      </c>
      <c r="I23" s="85"/>
      <c r="J23" s="85"/>
      <c r="K23" s="39">
        <v>1</v>
      </c>
      <c r="L23" s="40">
        <v>1</v>
      </c>
      <c r="M23" s="41">
        <v>1</v>
      </c>
      <c r="N23" s="108">
        <f t="shared" si="0"/>
        <v>3</v>
      </c>
      <c r="O23" s="130" t="s">
        <v>37</v>
      </c>
      <c r="P23" s="2"/>
      <c r="Q23" s="117">
        <f t="shared" si="1"/>
        <v>1</v>
      </c>
      <c r="Z23">
        <f t="shared" si="3"/>
        <v>0</v>
      </c>
      <c r="AA23">
        <f t="shared" si="4"/>
        <v>2</v>
      </c>
    </row>
    <row r="24" spans="1:27" ht="23.25" x14ac:dyDescent="0.35">
      <c r="A24" s="42" t="s">
        <v>20</v>
      </c>
      <c r="B24" s="43" t="s">
        <v>5</v>
      </c>
      <c r="C24" s="44" t="s">
        <v>38</v>
      </c>
      <c r="D24" s="38">
        <v>39618</v>
      </c>
      <c r="E24" s="39">
        <v>0</v>
      </c>
      <c r="F24" s="40">
        <v>0</v>
      </c>
      <c r="G24" s="41">
        <v>1</v>
      </c>
      <c r="H24" s="108">
        <f t="shared" si="2"/>
        <v>1</v>
      </c>
      <c r="I24" s="85"/>
      <c r="J24" s="85"/>
      <c r="K24" s="39">
        <v>0</v>
      </c>
      <c r="L24" s="40">
        <v>2</v>
      </c>
      <c r="M24" s="41">
        <v>1</v>
      </c>
      <c r="N24" s="108">
        <f t="shared" si="0"/>
        <v>3</v>
      </c>
      <c r="O24" s="130" t="s">
        <v>37</v>
      </c>
      <c r="P24" s="2"/>
      <c r="Q24" s="117">
        <f t="shared" si="1"/>
        <v>3</v>
      </c>
      <c r="Z24">
        <f t="shared" si="3"/>
        <v>0</v>
      </c>
      <c r="AA24">
        <f t="shared" si="4"/>
        <v>0</v>
      </c>
    </row>
    <row r="25" spans="1:27" ht="23.25" x14ac:dyDescent="0.35">
      <c r="A25" s="42" t="s">
        <v>21</v>
      </c>
      <c r="B25" s="43" t="s">
        <v>5</v>
      </c>
      <c r="C25" s="44" t="s">
        <v>38</v>
      </c>
      <c r="D25" s="38">
        <v>39633</v>
      </c>
      <c r="E25" s="39">
        <v>1</v>
      </c>
      <c r="F25" s="40">
        <v>0</v>
      </c>
      <c r="G25" s="41">
        <v>0</v>
      </c>
      <c r="H25" s="108">
        <f t="shared" si="2"/>
        <v>1</v>
      </c>
      <c r="I25" s="85"/>
      <c r="J25" s="85"/>
      <c r="K25" s="39">
        <v>1</v>
      </c>
      <c r="L25" s="40">
        <v>2</v>
      </c>
      <c r="M25" s="41">
        <v>0</v>
      </c>
      <c r="N25" s="108">
        <f t="shared" si="0"/>
        <v>3</v>
      </c>
      <c r="O25" s="130" t="s">
        <v>37</v>
      </c>
      <c r="P25" s="2"/>
      <c r="Q25" s="117">
        <f t="shared" si="1"/>
        <v>3</v>
      </c>
      <c r="Z25">
        <f t="shared" si="3"/>
        <v>2</v>
      </c>
      <c r="AA25">
        <f t="shared" si="4"/>
        <v>2</v>
      </c>
    </row>
    <row r="26" spans="1:27" ht="23.25" x14ac:dyDescent="0.35">
      <c r="A26" s="42" t="s">
        <v>22</v>
      </c>
      <c r="B26" s="43" t="s">
        <v>5</v>
      </c>
      <c r="C26" s="44" t="s">
        <v>38</v>
      </c>
      <c r="D26" s="38">
        <v>39693</v>
      </c>
      <c r="E26" s="39">
        <v>2</v>
      </c>
      <c r="F26" s="40">
        <v>2</v>
      </c>
      <c r="G26" s="41">
        <v>1</v>
      </c>
      <c r="H26" s="108">
        <f t="shared" si="2"/>
        <v>5</v>
      </c>
      <c r="I26" s="85"/>
      <c r="J26" s="85"/>
      <c r="K26" s="39">
        <v>1</v>
      </c>
      <c r="L26" s="40">
        <v>0</v>
      </c>
      <c r="M26" s="41">
        <v>1</v>
      </c>
      <c r="N26" s="108">
        <f t="shared" si="0"/>
        <v>2</v>
      </c>
      <c r="O26" s="130" t="s">
        <v>37</v>
      </c>
      <c r="P26" s="2"/>
      <c r="Q26" s="117">
        <f t="shared" si="1"/>
        <v>0.4</v>
      </c>
      <c r="Z26">
        <f t="shared" si="3"/>
        <v>4</v>
      </c>
      <c r="AA26">
        <f t="shared" si="4"/>
        <v>2</v>
      </c>
    </row>
    <row r="27" spans="1:27" ht="23.25" x14ac:dyDescent="0.35">
      <c r="A27" s="42" t="s">
        <v>23</v>
      </c>
      <c r="B27" s="43" t="s">
        <v>5</v>
      </c>
      <c r="C27" s="44" t="s">
        <v>38</v>
      </c>
      <c r="D27" s="38">
        <v>39745</v>
      </c>
      <c r="E27" s="39">
        <v>1</v>
      </c>
      <c r="F27" s="40">
        <v>3</v>
      </c>
      <c r="G27" s="41">
        <v>0</v>
      </c>
      <c r="H27" s="108">
        <f t="shared" si="2"/>
        <v>4</v>
      </c>
      <c r="I27" s="85"/>
      <c r="J27" s="85"/>
      <c r="K27" s="39">
        <v>2</v>
      </c>
      <c r="L27" s="40">
        <v>2</v>
      </c>
      <c r="M27" s="41">
        <v>1</v>
      </c>
      <c r="N27" s="108">
        <f t="shared" si="0"/>
        <v>5</v>
      </c>
      <c r="O27" s="130" t="s">
        <v>37</v>
      </c>
      <c r="P27" s="2"/>
      <c r="Q27" s="117">
        <f t="shared" si="1"/>
        <v>1.25</v>
      </c>
      <c r="Z27">
        <f t="shared" si="3"/>
        <v>2</v>
      </c>
      <c r="AA27">
        <f t="shared" si="4"/>
        <v>4</v>
      </c>
    </row>
    <row r="28" spans="1:27" ht="23.25" x14ac:dyDescent="0.35">
      <c r="A28" s="42" t="s">
        <v>24</v>
      </c>
      <c r="B28" s="43" t="s">
        <v>5</v>
      </c>
      <c r="C28" s="44" t="s">
        <v>38</v>
      </c>
      <c r="D28" s="38">
        <v>39774</v>
      </c>
      <c r="E28" s="39">
        <v>2</v>
      </c>
      <c r="F28" s="40">
        <v>2</v>
      </c>
      <c r="G28" s="41">
        <v>0</v>
      </c>
      <c r="H28" s="108">
        <f t="shared" si="2"/>
        <v>4</v>
      </c>
      <c r="I28" s="85"/>
      <c r="J28" s="85"/>
      <c r="K28" s="39">
        <v>0</v>
      </c>
      <c r="L28" s="40">
        <v>0</v>
      </c>
      <c r="M28" s="41">
        <v>0</v>
      </c>
      <c r="N28" s="108">
        <f t="shared" si="0"/>
        <v>0</v>
      </c>
      <c r="O28" s="130" t="s">
        <v>37</v>
      </c>
      <c r="P28" s="2"/>
      <c r="Q28" s="117">
        <f t="shared" si="1"/>
        <v>0</v>
      </c>
      <c r="Z28">
        <f t="shared" si="3"/>
        <v>4</v>
      </c>
      <c r="AA28">
        <f t="shared" si="4"/>
        <v>0</v>
      </c>
    </row>
    <row r="29" spans="1:27" ht="24" thickBot="1" x14ac:dyDescent="0.4">
      <c r="A29" s="134" t="s">
        <v>25</v>
      </c>
      <c r="B29" s="135" t="s">
        <v>5</v>
      </c>
      <c r="C29" s="136" t="s">
        <v>38</v>
      </c>
      <c r="D29" s="145">
        <v>39827</v>
      </c>
      <c r="E29" s="142">
        <v>1</v>
      </c>
      <c r="F29" s="138">
        <v>1</v>
      </c>
      <c r="G29" s="139">
        <v>0</v>
      </c>
      <c r="H29" s="140">
        <f t="shared" si="2"/>
        <v>2</v>
      </c>
      <c r="I29" s="141"/>
      <c r="J29" s="141"/>
      <c r="K29" s="142">
        <v>0</v>
      </c>
      <c r="L29" s="138">
        <v>0</v>
      </c>
      <c r="M29" s="139">
        <v>1</v>
      </c>
      <c r="N29" s="140">
        <f t="shared" si="0"/>
        <v>1</v>
      </c>
      <c r="O29" s="158" t="s">
        <v>37</v>
      </c>
      <c r="P29" s="52"/>
      <c r="Q29" s="117">
        <f t="shared" si="1"/>
        <v>0.5</v>
      </c>
      <c r="Z29">
        <f t="shared" si="3"/>
        <v>2</v>
      </c>
      <c r="AA29">
        <f t="shared" si="4"/>
        <v>0</v>
      </c>
    </row>
    <row r="30" spans="1:27" ht="23.25" x14ac:dyDescent="0.35">
      <c r="A30" s="31" t="s">
        <v>26</v>
      </c>
      <c r="B30" s="32" t="s">
        <v>5</v>
      </c>
      <c r="C30" s="33" t="s">
        <v>38</v>
      </c>
      <c r="D30" s="34">
        <v>40532</v>
      </c>
      <c r="E30" s="35">
        <v>1</v>
      </c>
      <c r="F30" s="36">
        <v>4</v>
      </c>
      <c r="G30" s="37">
        <v>0</v>
      </c>
      <c r="H30" s="108">
        <f t="shared" si="2"/>
        <v>5</v>
      </c>
      <c r="I30" s="84"/>
      <c r="J30" s="84"/>
      <c r="K30" s="35">
        <v>0</v>
      </c>
      <c r="L30" s="36">
        <v>1</v>
      </c>
      <c r="M30" s="37">
        <v>1</v>
      </c>
      <c r="N30" s="108">
        <f t="shared" si="0"/>
        <v>2</v>
      </c>
      <c r="O30" s="130" t="s">
        <v>37</v>
      </c>
      <c r="P30" s="3"/>
      <c r="Q30" s="117">
        <f t="shared" si="1"/>
        <v>0.4</v>
      </c>
      <c r="Z30">
        <f t="shared" si="3"/>
        <v>2</v>
      </c>
      <c r="AA30">
        <f t="shared" si="4"/>
        <v>0</v>
      </c>
    </row>
    <row r="31" spans="1:27" ht="23.25" x14ac:dyDescent="0.35">
      <c r="A31" s="42" t="s">
        <v>27</v>
      </c>
      <c r="B31" s="43" t="s">
        <v>5</v>
      </c>
      <c r="C31" s="44" t="s">
        <v>38</v>
      </c>
      <c r="D31" s="38">
        <v>40556</v>
      </c>
      <c r="E31" s="39">
        <v>1</v>
      </c>
      <c r="F31" s="40">
        <v>3</v>
      </c>
      <c r="G31" s="41">
        <v>1</v>
      </c>
      <c r="H31" s="108">
        <f t="shared" si="2"/>
        <v>5</v>
      </c>
      <c r="I31" s="85"/>
      <c r="J31" s="85"/>
      <c r="K31" s="39">
        <v>2</v>
      </c>
      <c r="L31" s="40">
        <v>1</v>
      </c>
      <c r="M31" s="41">
        <v>1</v>
      </c>
      <c r="N31" s="108">
        <f t="shared" si="0"/>
        <v>4</v>
      </c>
      <c r="O31" s="130" t="s">
        <v>37</v>
      </c>
      <c r="P31" s="2"/>
      <c r="Q31" s="117">
        <f t="shared" si="1"/>
        <v>0.8</v>
      </c>
      <c r="Z31">
        <f t="shared" si="3"/>
        <v>2</v>
      </c>
      <c r="AA31">
        <f t="shared" si="4"/>
        <v>4</v>
      </c>
    </row>
    <row r="32" spans="1:27" ht="23.25" x14ac:dyDescent="0.35">
      <c r="A32" s="42" t="s">
        <v>28</v>
      </c>
      <c r="B32" s="43" t="s">
        <v>5</v>
      </c>
      <c r="C32" s="44" t="s">
        <v>38</v>
      </c>
      <c r="D32" s="38">
        <v>40597</v>
      </c>
      <c r="E32" s="39">
        <v>3</v>
      </c>
      <c r="F32" s="40">
        <v>2</v>
      </c>
      <c r="G32" s="41">
        <v>3</v>
      </c>
      <c r="H32" s="108">
        <f t="shared" si="2"/>
        <v>8</v>
      </c>
      <c r="I32" s="85"/>
      <c r="J32" s="85"/>
      <c r="K32" s="39">
        <v>2</v>
      </c>
      <c r="L32" s="40">
        <v>0</v>
      </c>
      <c r="M32" s="41">
        <v>2</v>
      </c>
      <c r="N32" s="108">
        <f t="shared" si="0"/>
        <v>4</v>
      </c>
      <c r="O32" s="130" t="s">
        <v>37</v>
      </c>
      <c r="P32" s="2"/>
      <c r="Q32" s="117">
        <f t="shared" si="1"/>
        <v>0.5</v>
      </c>
      <c r="Z32">
        <f t="shared" si="3"/>
        <v>6</v>
      </c>
      <c r="AA32">
        <f t="shared" si="4"/>
        <v>4</v>
      </c>
    </row>
    <row r="33" spans="1:27" ht="23.25" x14ac:dyDescent="0.35">
      <c r="A33" s="42" t="s">
        <v>29</v>
      </c>
      <c r="B33" s="43" t="s">
        <v>5</v>
      </c>
      <c r="C33" s="44" t="s">
        <v>38</v>
      </c>
      <c r="D33" s="38">
        <v>40625</v>
      </c>
      <c r="E33" s="39">
        <v>2</v>
      </c>
      <c r="F33" s="40">
        <v>1</v>
      </c>
      <c r="G33" s="41">
        <v>0</v>
      </c>
      <c r="H33" s="108">
        <f t="shared" si="2"/>
        <v>3</v>
      </c>
      <c r="I33" s="85"/>
      <c r="J33" s="85"/>
      <c r="K33" s="39">
        <v>0</v>
      </c>
      <c r="L33" s="40">
        <v>2</v>
      </c>
      <c r="M33" s="41">
        <v>0</v>
      </c>
      <c r="N33" s="108">
        <f t="shared" si="0"/>
        <v>2</v>
      </c>
      <c r="O33" s="130" t="s">
        <v>37</v>
      </c>
      <c r="P33" s="2"/>
      <c r="Q33" s="117">
        <f t="shared" si="1"/>
        <v>0.66666666666666663</v>
      </c>
      <c r="Z33">
        <f t="shared" si="3"/>
        <v>4</v>
      </c>
      <c r="AA33">
        <f t="shared" si="4"/>
        <v>0</v>
      </c>
    </row>
    <row r="34" spans="1:27" ht="23.25" x14ac:dyDescent="0.35">
      <c r="A34" s="42" t="s">
        <v>30</v>
      </c>
      <c r="B34" s="43" t="s">
        <v>5</v>
      </c>
      <c r="C34" s="44" t="s">
        <v>38</v>
      </c>
      <c r="D34" s="38">
        <v>40649</v>
      </c>
      <c r="E34" s="39">
        <v>1</v>
      </c>
      <c r="F34" s="40">
        <v>1</v>
      </c>
      <c r="G34" s="41">
        <v>2</v>
      </c>
      <c r="H34" s="108">
        <f t="shared" si="2"/>
        <v>4</v>
      </c>
      <c r="I34" s="85"/>
      <c r="J34" s="85"/>
      <c r="K34" s="39">
        <v>0</v>
      </c>
      <c r="L34" s="40">
        <v>3</v>
      </c>
      <c r="M34" s="41">
        <v>1</v>
      </c>
      <c r="N34" s="108">
        <f t="shared" si="0"/>
        <v>4</v>
      </c>
      <c r="O34" s="130" t="s">
        <v>37</v>
      </c>
      <c r="P34" s="2"/>
      <c r="Q34" s="117">
        <f t="shared" si="1"/>
        <v>1</v>
      </c>
      <c r="Z34">
        <f t="shared" si="3"/>
        <v>2</v>
      </c>
      <c r="AA34">
        <f t="shared" si="4"/>
        <v>0</v>
      </c>
    </row>
    <row r="35" spans="1:27" ht="23.25" x14ac:dyDescent="0.35">
      <c r="A35" s="42" t="s">
        <v>31</v>
      </c>
      <c r="B35" s="43" t="s">
        <v>5</v>
      </c>
      <c r="C35" s="44" t="s">
        <v>38</v>
      </c>
      <c r="D35" s="38">
        <v>40677</v>
      </c>
      <c r="E35" s="39">
        <v>1</v>
      </c>
      <c r="F35" s="40">
        <v>2</v>
      </c>
      <c r="G35" s="41">
        <v>1</v>
      </c>
      <c r="H35" s="108">
        <f t="shared" si="2"/>
        <v>4</v>
      </c>
      <c r="I35" s="85"/>
      <c r="J35" s="85"/>
      <c r="K35" s="39">
        <v>0</v>
      </c>
      <c r="L35" s="40">
        <v>0</v>
      </c>
      <c r="M35" s="41">
        <v>3</v>
      </c>
      <c r="N35" s="108">
        <f t="shared" si="0"/>
        <v>3</v>
      </c>
      <c r="O35" s="130" t="s">
        <v>37</v>
      </c>
      <c r="P35" s="2"/>
      <c r="Q35" s="117">
        <f t="shared" si="1"/>
        <v>0.75</v>
      </c>
      <c r="Z35">
        <f t="shared" si="3"/>
        <v>2</v>
      </c>
      <c r="AA35">
        <f t="shared" si="4"/>
        <v>0</v>
      </c>
    </row>
    <row r="36" spans="1:27" ht="23.25" x14ac:dyDescent="0.35">
      <c r="A36" s="42" t="s">
        <v>32</v>
      </c>
      <c r="B36" s="43" t="s">
        <v>5</v>
      </c>
      <c r="C36" s="44" t="s">
        <v>38</v>
      </c>
      <c r="D36" s="38">
        <v>40685</v>
      </c>
      <c r="E36" s="39">
        <v>0</v>
      </c>
      <c r="F36" s="40">
        <v>0</v>
      </c>
      <c r="G36" s="41">
        <v>1</v>
      </c>
      <c r="H36" s="108">
        <f t="shared" si="2"/>
        <v>1</v>
      </c>
      <c r="I36" s="85"/>
      <c r="J36" s="85"/>
      <c r="K36" s="39">
        <v>0</v>
      </c>
      <c r="L36" s="40">
        <v>1</v>
      </c>
      <c r="M36" s="41">
        <v>0</v>
      </c>
      <c r="N36" s="108">
        <f t="shared" si="0"/>
        <v>1</v>
      </c>
      <c r="O36" s="130" t="s">
        <v>37</v>
      </c>
      <c r="P36" s="2"/>
      <c r="Q36" s="117">
        <f t="shared" si="1"/>
        <v>1</v>
      </c>
      <c r="Z36">
        <f t="shared" si="3"/>
        <v>0</v>
      </c>
      <c r="AA36">
        <f t="shared" si="4"/>
        <v>0</v>
      </c>
    </row>
    <row r="37" spans="1:27" ht="23.25" x14ac:dyDescent="0.35">
      <c r="A37" s="42" t="s">
        <v>32</v>
      </c>
      <c r="B37" s="43" t="s">
        <v>5</v>
      </c>
      <c r="C37" s="44" t="s">
        <v>38</v>
      </c>
      <c r="D37" s="38">
        <v>40692</v>
      </c>
      <c r="E37" s="39">
        <v>0</v>
      </c>
      <c r="F37" s="40">
        <v>2</v>
      </c>
      <c r="G37" s="41">
        <v>0</v>
      </c>
      <c r="H37" s="108">
        <f t="shared" si="2"/>
        <v>2</v>
      </c>
      <c r="I37" s="85"/>
      <c r="J37" s="85"/>
      <c r="K37" s="39">
        <v>0</v>
      </c>
      <c r="L37" s="40">
        <v>0</v>
      </c>
      <c r="M37" s="41">
        <v>0</v>
      </c>
      <c r="N37" s="108">
        <f t="shared" si="0"/>
        <v>0</v>
      </c>
      <c r="O37" s="130" t="s">
        <v>37</v>
      </c>
      <c r="P37" s="2"/>
      <c r="Q37" s="117">
        <f t="shared" si="1"/>
        <v>0</v>
      </c>
      <c r="Z37">
        <f t="shared" si="3"/>
        <v>0</v>
      </c>
      <c r="AA37">
        <f t="shared" si="4"/>
        <v>0</v>
      </c>
    </row>
    <row r="38" spans="1:27" ht="23.25" x14ac:dyDescent="0.35">
      <c r="A38" s="42" t="s">
        <v>33</v>
      </c>
      <c r="B38" s="43" t="s">
        <v>5</v>
      </c>
      <c r="C38" s="44" t="s">
        <v>38</v>
      </c>
      <c r="D38" s="38">
        <v>40703</v>
      </c>
      <c r="E38" s="39">
        <v>1</v>
      </c>
      <c r="F38" s="40">
        <v>1</v>
      </c>
      <c r="G38" s="41">
        <v>0</v>
      </c>
      <c r="H38" s="108">
        <f t="shared" si="2"/>
        <v>2</v>
      </c>
      <c r="I38" s="85"/>
      <c r="J38" s="85"/>
      <c r="K38" s="39">
        <v>0</v>
      </c>
      <c r="L38" s="40">
        <v>3</v>
      </c>
      <c r="M38" s="41">
        <v>2</v>
      </c>
      <c r="N38" s="108">
        <f t="shared" si="0"/>
        <v>5</v>
      </c>
      <c r="O38" s="130" t="s">
        <v>37</v>
      </c>
      <c r="P38" s="2"/>
      <c r="Q38" s="117">
        <f t="shared" si="1"/>
        <v>2.5</v>
      </c>
      <c r="Z38">
        <f t="shared" si="3"/>
        <v>2</v>
      </c>
      <c r="AA38">
        <f t="shared" si="4"/>
        <v>0</v>
      </c>
    </row>
    <row r="39" spans="1:27" ht="23.25" x14ac:dyDescent="0.35">
      <c r="A39" s="42" t="s">
        <v>34</v>
      </c>
      <c r="B39" s="43" t="s">
        <v>5</v>
      </c>
      <c r="C39" s="44" t="s">
        <v>38</v>
      </c>
      <c r="D39" s="38">
        <v>40753</v>
      </c>
      <c r="E39" s="39">
        <v>1</v>
      </c>
      <c r="F39" s="40">
        <v>2</v>
      </c>
      <c r="G39" s="41">
        <v>0</v>
      </c>
      <c r="H39" s="108">
        <f t="shared" si="2"/>
        <v>3</v>
      </c>
      <c r="I39" s="85"/>
      <c r="J39" s="85"/>
      <c r="K39" s="39">
        <v>1</v>
      </c>
      <c r="L39" s="40">
        <v>0</v>
      </c>
      <c r="M39" s="41">
        <v>2</v>
      </c>
      <c r="N39" s="108">
        <f t="shared" si="0"/>
        <v>3</v>
      </c>
      <c r="O39" s="130" t="s">
        <v>37</v>
      </c>
      <c r="P39" s="2"/>
      <c r="Q39" s="117">
        <f t="shared" si="1"/>
        <v>1</v>
      </c>
      <c r="Z39">
        <f t="shared" si="3"/>
        <v>2</v>
      </c>
      <c r="AA39">
        <f t="shared" si="4"/>
        <v>2</v>
      </c>
    </row>
    <row r="40" spans="1:27" ht="23.25" x14ac:dyDescent="0.35">
      <c r="A40" s="42" t="s">
        <v>35</v>
      </c>
      <c r="B40" s="43" t="s">
        <v>5</v>
      </c>
      <c r="C40" s="44" t="s">
        <v>38</v>
      </c>
      <c r="D40" s="38">
        <v>40811</v>
      </c>
      <c r="E40" s="39">
        <v>0</v>
      </c>
      <c r="F40" s="40">
        <v>1</v>
      </c>
      <c r="G40" s="41">
        <v>0</v>
      </c>
      <c r="H40" s="108">
        <f t="shared" si="2"/>
        <v>1</v>
      </c>
      <c r="I40" s="85"/>
      <c r="J40" s="85"/>
      <c r="K40" s="39">
        <v>0</v>
      </c>
      <c r="L40" s="40">
        <v>0</v>
      </c>
      <c r="M40" s="41">
        <v>1</v>
      </c>
      <c r="N40" s="108">
        <f t="shared" si="0"/>
        <v>1</v>
      </c>
      <c r="O40" s="130" t="s">
        <v>37</v>
      </c>
      <c r="P40" s="2"/>
      <c r="Q40" s="117">
        <f t="shared" si="1"/>
        <v>1</v>
      </c>
      <c r="Z40">
        <f t="shared" si="3"/>
        <v>0</v>
      </c>
      <c r="AA40">
        <f t="shared" si="4"/>
        <v>0</v>
      </c>
    </row>
    <row r="41" spans="1:27" ht="24" thickBot="1" x14ac:dyDescent="0.4">
      <c r="A41" s="134" t="s">
        <v>35</v>
      </c>
      <c r="B41" s="135" t="s">
        <v>5</v>
      </c>
      <c r="C41" s="136" t="s">
        <v>38</v>
      </c>
      <c r="D41" s="145">
        <v>40825</v>
      </c>
      <c r="E41" s="142">
        <v>0</v>
      </c>
      <c r="F41" s="138">
        <v>1</v>
      </c>
      <c r="G41" s="139">
        <v>0</v>
      </c>
      <c r="H41" s="140">
        <f t="shared" si="2"/>
        <v>1</v>
      </c>
      <c r="I41" s="141"/>
      <c r="J41" s="141"/>
      <c r="K41" s="142">
        <v>0</v>
      </c>
      <c r="L41" s="138">
        <v>0</v>
      </c>
      <c r="M41" s="139">
        <v>0</v>
      </c>
      <c r="N41" s="140">
        <f t="shared" si="0"/>
        <v>0</v>
      </c>
      <c r="O41" s="158" t="s">
        <v>37</v>
      </c>
      <c r="P41" s="52"/>
      <c r="Q41" s="117">
        <f t="shared" si="1"/>
        <v>0</v>
      </c>
      <c r="Z41">
        <f t="shared" si="3"/>
        <v>0</v>
      </c>
      <c r="AA41">
        <f t="shared" si="4"/>
        <v>0</v>
      </c>
    </row>
    <row r="42" spans="1:27" ht="23.25" x14ac:dyDescent="0.35">
      <c r="A42" s="31" t="s">
        <v>39</v>
      </c>
      <c r="B42" s="32" t="s">
        <v>5</v>
      </c>
      <c r="C42" s="33" t="s">
        <v>38</v>
      </c>
      <c r="D42" s="34">
        <v>42429</v>
      </c>
      <c r="E42" s="35">
        <v>0</v>
      </c>
      <c r="F42" s="36">
        <v>3</v>
      </c>
      <c r="G42" s="37">
        <v>0</v>
      </c>
      <c r="H42" s="108">
        <f t="shared" si="2"/>
        <v>3</v>
      </c>
      <c r="I42" s="84"/>
      <c r="J42" s="84"/>
      <c r="K42" s="35">
        <v>5</v>
      </c>
      <c r="L42" s="36">
        <v>0</v>
      </c>
      <c r="M42" s="37">
        <v>0</v>
      </c>
      <c r="N42" s="108">
        <f t="shared" si="0"/>
        <v>5</v>
      </c>
      <c r="O42" s="130" t="s">
        <v>37</v>
      </c>
      <c r="P42" s="3"/>
      <c r="Q42" s="117">
        <f t="shared" si="1"/>
        <v>1.6666666666666667</v>
      </c>
      <c r="Z42">
        <f t="shared" si="3"/>
        <v>0</v>
      </c>
      <c r="AA42">
        <f t="shared" si="4"/>
        <v>10</v>
      </c>
    </row>
    <row r="43" spans="1:27" ht="23.25" x14ac:dyDescent="0.35">
      <c r="A43" s="42" t="s">
        <v>40</v>
      </c>
      <c r="B43" s="43" t="s">
        <v>5</v>
      </c>
      <c r="C43" s="44" t="s">
        <v>38</v>
      </c>
      <c r="D43" s="38">
        <v>42485</v>
      </c>
      <c r="E43" s="39">
        <v>2</v>
      </c>
      <c r="F43" s="40">
        <v>3</v>
      </c>
      <c r="G43" s="41">
        <v>1</v>
      </c>
      <c r="H43" s="108">
        <f t="shared" si="2"/>
        <v>6</v>
      </c>
      <c r="I43" s="85"/>
      <c r="J43" s="85"/>
      <c r="K43" s="39">
        <v>2</v>
      </c>
      <c r="L43" s="40">
        <v>2</v>
      </c>
      <c r="M43" s="41">
        <v>0</v>
      </c>
      <c r="N43" s="108">
        <f t="shared" si="0"/>
        <v>4</v>
      </c>
      <c r="O43" s="130" t="s">
        <v>37</v>
      </c>
      <c r="P43" s="2"/>
      <c r="Q43" s="117">
        <f t="shared" si="1"/>
        <v>0.66666666666666663</v>
      </c>
      <c r="Z43">
        <f t="shared" si="3"/>
        <v>4</v>
      </c>
      <c r="AA43">
        <f t="shared" si="4"/>
        <v>4</v>
      </c>
    </row>
    <row r="44" spans="1:27" ht="23.25" x14ac:dyDescent="0.35">
      <c r="A44" s="42" t="s">
        <v>41</v>
      </c>
      <c r="B44" s="43" t="s">
        <v>5</v>
      </c>
      <c r="C44" s="44" t="s">
        <v>38</v>
      </c>
      <c r="D44" s="38">
        <v>42507</v>
      </c>
      <c r="E44" s="39">
        <v>0</v>
      </c>
      <c r="F44" s="40">
        <v>1</v>
      </c>
      <c r="G44" s="41">
        <v>0</v>
      </c>
      <c r="H44" s="108">
        <f t="shared" si="2"/>
        <v>1</v>
      </c>
      <c r="I44" s="85"/>
      <c r="J44" s="85"/>
      <c r="K44" s="39">
        <v>2</v>
      </c>
      <c r="L44" s="40">
        <v>8</v>
      </c>
      <c r="M44" s="41">
        <v>0</v>
      </c>
      <c r="N44" s="108">
        <f t="shared" si="0"/>
        <v>10</v>
      </c>
      <c r="O44" s="130" t="s">
        <v>37</v>
      </c>
      <c r="P44" s="2"/>
      <c r="Q44" s="117">
        <f t="shared" si="1"/>
        <v>10</v>
      </c>
      <c r="Z44">
        <f t="shared" si="3"/>
        <v>0</v>
      </c>
      <c r="AA44">
        <f t="shared" si="4"/>
        <v>4</v>
      </c>
    </row>
    <row r="45" spans="1:27" ht="23.25" x14ac:dyDescent="0.35">
      <c r="A45" s="42" t="s">
        <v>42</v>
      </c>
      <c r="B45" s="43" t="s">
        <v>5</v>
      </c>
      <c r="C45" s="44" t="s">
        <v>38</v>
      </c>
      <c r="D45" s="38">
        <v>42534</v>
      </c>
      <c r="E45" s="39">
        <v>0</v>
      </c>
      <c r="F45" s="40">
        <v>3</v>
      </c>
      <c r="G45" s="41">
        <v>0</v>
      </c>
      <c r="H45" s="108">
        <f t="shared" si="2"/>
        <v>3</v>
      </c>
      <c r="I45" s="85"/>
      <c r="J45" s="85"/>
      <c r="K45" s="39">
        <v>1</v>
      </c>
      <c r="L45" s="40">
        <v>3</v>
      </c>
      <c r="M45" s="41">
        <v>1</v>
      </c>
      <c r="N45" s="108">
        <f t="shared" si="0"/>
        <v>5</v>
      </c>
      <c r="O45" s="130" t="s">
        <v>37</v>
      </c>
      <c r="P45" s="2"/>
      <c r="Q45" s="117">
        <f t="shared" si="1"/>
        <v>1.6666666666666667</v>
      </c>
      <c r="Z45">
        <f t="shared" si="3"/>
        <v>0</v>
      </c>
      <c r="AA45">
        <f t="shared" si="4"/>
        <v>2</v>
      </c>
    </row>
    <row r="46" spans="1:27" ht="23.25" x14ac:dyDescent="0.35">
      <c r="A46" s="42" t="s">
        <v>43</v>
      </c>
      <c r="B46" s="43" t="s">
        <v>5</v>
      </c>
      <c r="C46" s="44" t="s">
        <v>38</v>
      </c>
      <c r="D46" s="38">
        <v>42569</v>
      </c>
      <c r="E46" s="39">
        <v>0</v>
      </c>
      <c r="F46" s="40">
        <v>1</v>
      </c>
      <c r="G46" s="41">
        <v>0</v>
      </c>
      <c r="H46" s="108">
        <f t="shared" si="2"/>
        <v>1</v>
      </c>
      <c r="I46" s="85"/>
      <c r="J46" s="85"/>
      <c r="K46" s="39">
        <v>2</v>
      </c>
      <c r="L46" s="40">
        <v>3</v>
      </c>
      <c r="M46" s="41">
        <v>1</v>
      </c>
      <c r="N46" s="108">
        <f t="shared" si="0"/>
        <v>6</v>
      </c>
      <c r="O46" s="130" t="s">
        <v>37</v>
      </c>
      <c r="P46" s="2"/>
      <c r="Q46" s="117">
        <f t="shared" si="1"/>
        <v>6</v>
      </c>
      <c r="Z46">
        <f t="shared" si="3"/>
        <v>0</v>
      </c>
      <c r="AA46">
        <f t="shared" si="4"/>
        <v>4</v>
      </c>
    </row>
    <row r="47" spans="1:27" ht="24" thickBot="1" x14ac:dyDescent="0.4">
      <c r="A47" s="134" t="s">
        <v>44</v>
      </c>
      <c r="B47" s="135" t="s">
        <v>5</v>
      </c>
      <c r="C47" s="136" t="s">
        <v>38</v>
      </c>
      <c r="D47" s="145">
        <v>42596</v>
      </c>
      <c r="E47" s="142">
        <v>1</v>
      </c>
      <c r="F47" s="138">
        <v>1</v>
      </c>
      <c r="G47" s="139">
        <v>1</v>
      </c>
      <c r="H47" s="140">
        <f t="shared" si="2"/>
        <v>3</v>
      </c>
      <c r="I47" s="141"/>
      <c r="J47" s="141"/>
      <c r="K47" s="142">
        <v>1</v>
      </c>
      <c r="L47" s="138">
        <v>2</v>
      </c>
      <c r="M47" s="139">
        <v>0</v>
      </c>
      <c r="N47" s="140">
        <f t="shared" si="0"/>
        <v>3</v>
      </c>
      <c r="O47" s="158" t="s">
        <v>37</v>
      </c>
      <c r="P47" s="52"/>
      <c r="Q47" s="117">
        <f t="shared" si="1"/>
        <v>1</v>
      </c>
      <c r="Z47">
        <f t="shared" si="3"/>
        <v>2</v>
      </c>
      <c r="AA47">
        <f t="shared" si="4"/>
        <v>2</v>
      </c>
    </row>
    <row r="48" spans="1:27" ht="23.25" x14ac:dyDescent="0.35">
      <c r="A48" s="31" t="s">
        <v>45</v>
      </c>
      <c r="B48" s="32" t="s">
        <v>5</v>
      </c>
      <c r="C48" s="33" t="s">
        <v>5</v>
      </c>
      <c r="D48" s="34">
        <v>42674</v>
      </c>
      <c r="E48" s="35">
        <v>2</v>
      </c>
      <c r="F48" s="36">
        <v>2</v>
      </c>
      <c r="G48" s="37">
        <v>0</v>
      </c>
      <c r="H48" s="108">
        <f t="shared" si="2"/>
        <v>4</v>
      </c>
      <c r="I48" s="84"/>
      <c r="J48" s="84"/>
      <c r="K48" s="35">
        <v>0</v>
      </c>
      <c r="L48" s="36">
        <v>1</v>
      </c>
      <c r="M48" s="37">
        <v>0</v>
      </c>
      <c r="N48" s="108">
        <f t="shared" si="0"/>
        <v>1</v>
      </c>
      <c r="O48" s="144" t="s">
        <v>36</v>
      </c>
      <c r="P48" s="3"/>
      <c r="Q48" s="117">
        <f t="shared" si="1"/>
        <v>0.25</v>
      </c>
      <c r="Z48">
        <f t="shared" si="3"/>
        <v>4</v>
      </c>
      <c r="AA48">
        <f t="shared" si="4"/>
        <v>0</v>
      </c>
    </row>
    <row r="49" spans="1:27" ht="23.25" x14ac:dyDescent="0.35">
      <c r="A49" s="42" t="s">
        <v>46</v>
      </c>
      <c r="B49" s="43" t="s">
        <v>5</v>
      </c>
      <c r="C49" s="44" t="s">
        <v>5</v>
      </c>
      <c r="D49" s="38">
        <v>42688</v>
      </c>
      <c r="E49" s="39">
        <v>1</v>
      </c>
      <c r="F49" s="40">
        <v>3</v>
      </c>
      <c r="G49" s="41">
        <v>0</v>
      </c>
      <c r="H49" s="108">
        <f t="shared" si="2"/>
        <v>4</v>
      </c>
      <c r="I49" s="85"/>
      <c r="J49" s="85"/>
      <c r="K49" s="39">
        <v>1</v>
      </c>
      <c r="L49" s="40">
        <v>0</v>
      </c>
      <c r="M49" s="41">
        <v>0</v>
      </c>
      <c r="N49" s="108">
        <f t="shared" si="0"/>
        <v>1</v>
      </c>
      <c r="O49" s="131" t="s">
        <v>36</v>
      </c>
      <c r="P49" s="2"/>
      <c r="Q49" s="117">
        <f t="shared" si="1"/>
        <v>0.25</v>
      </c>
      <c r="Z49">
        <f t="shared" si="3"/>
        <v>2</v>
      </c>
      <c r="AA49">
        <f t="shared" si="4"/>
        <v>2</v>
      </c>
    </row>
    <row r="50" spans="1:27" ht="24" thickBot="1" x14ac:dyDescent="0.4">
      <c r="A50" s="134" t="s">
        <v>47</v>
      </c>
      <c r="B50" s="135" t="s">
        <v>5</v>
      </c>
      <c r="C50" s="136" t="s">
        <v>5</v>
      </c>
      <c r="D50" s="145">
        <v>42745</v>
      </c>
      <c r="E50" s="142">
        <v>1</v>
      </c>
      <c r="F50" s="138">
        <v>1</v>
      </c>
      <c r="G50" s="139">
        <v>0</v>
      </c>
      <c r="H50" s="140">
        <f t="shared" si="2"/>
        <v>2</v>
      </c>
      <c r="I50" s="141"/>
      <c r="J50" s="141"/>
      <c r="K50" s="142">
        <v>2</v>
      </c>
      <c r="L50" s="138">
        <v>0</v>
      </c>
      <c r="M50" s="139">
        <v>0</v>
      </c>
      <c r="N50" s="140">
        <f t="shared" si="0"/>
        <v>2</v>
      </c>
      <c r="O50" s="143" t="s">
        <v>36</v>
      </c>
      <c r="P50" s="52"/>
      <c r="Q50" s="117">
        <f t="shared" si="1"/>
        <v>1</v>
      </c>
      <c r="Z50">
        <f t="shared" si="3"/>
        <v>2</v>
      </c>
      <c r="AA50">
        <f t="shared" si="4"/>
        <v>4</v>
      </c>
    </row>
    <row r="51" spans="1:27" ht="23.25" x14ac:dyDescent="0.35">
      <c r="A51" s="31" t="s">
        <v>48</v>
      </c>
      <c r="B51" s="32" t="s">
        <v>5</v>
      </c>
      <c r="C51" s="33" t="s">
        <v>5</v>
      </c>
      <c r="D51" s="34">
        <v>42955</v>
      </c>
      <c r="E51" s="35">
        <v>1</v>
      </c>
      <c r="F51" s="36">
        <v>0</v>
      </c>
      <c r="G51" s="37">
        <v>3</v>
      </c>
      <c r="H51" s="108">
        <f t="shared" si="2"/>
        <v>4</v>
      </c>
      <c r="I51" s="84"/>
      <c r="J51" s="84"/>
      <c r="K51" s="35">
        <v>2</v>
      </c>
      <c r="L51" s="36">
        <v>1</v>
      </c>
      <c r="M51" s="37">
        <v>1</v>
      </c>
      <c r="N51" s="108">
        <f t="shared" si="0"/>
        <v>4</v>
      </c>
      <c r="O51" s="144" t="s">
        <v>36</v>
      </c>
      <c r="P51" s="3"/>
      <c r="Q51" s="117">
        <f t="shared" si="1"/>
        <v>1</v>
      </c>
      <c r="Z51">
        <f t="shared" si="3"/>
        <v>2</v>
      </c>
      <c r="AA51">
        <f t="shared" si="4"/>
        <v>4</v>
      </c>
    </row>
    <row r="52" spans="1:27" ht="23.25" x14ac:dyDescent="0.35">
      <c r="A52" s="42" t="s">
        <v>49</v>
      </c>
      <c r="B52" s="43" t="s">
        <v>5</v>
      </c>
      <c r="C52" s="44" t="s">
        <v>5</v>
      </c>
      <c r="D52" s="38">
        <v>42981</v>
      </c>
      <c r="E52" s="39">
        <v>2</v>
      </c>
      <c r="F52" s="40">
        <v>0</v>
      </c>
      <c r="G52" s="41">
        <v>0</v>
      </c>
      <c r="H52" s="108">
        <f t="shared" si="2"/>
        <v>2</v>
      </c>
      <c r="I52" s="85"/>
      <c r="J52" s="85"/>
      <c r="K52" s="39">
        <v>1</v>
      </c>
      <c r="L52" s="40">
        <v>1</v>
      </c>
      <c r="M52" s="41">
        <v>0</v>
      </c>
      <c r="N52" s="108">
        <f t="shared" si="0"/>
        <v>2</v>
      </c>
      <c r="O52" s="131" t="s">
        <v>36</v>
      </c>
      <c r="P52" s="2"/>
      <c r="Q52" s="117">
        <f t="shared" si="1"/>
        <v>1</v>
      </c>
      <c r="Z52">
        <f t="shared" si="3"/>
        <v>4</v>
      </c>
      <c r="AA52">
        <f t="shared" si="4"/>
        <v>2</v>
      </c>
    </row>
    <row r="53" spans="1:27" ht="23.25" x14ac:dyDescent="0.35">
      <c r="A53" s="42" t="s">
        <v>50</v>
      </c>
      <c r="B53" s="43" t="s">
        <v>5</v>
      </c>
      <c r="C53" s="44" t="s">
        <v>5</v>
      </c>
      <c r="D53" s="38">
        <v>43024</v>
      </c>
      <c r="E53" s="39">
        <v>0</v>
      </c>
      <c r="F53" s="40">
        <v>2</v>
      </c>
      <c r="G53" s="41">
        <v>0</v>
      </c>
      <c r="H53" s="108">
        <f t="shared" si="2"/>
        <v>2</v>
      </c>
      <c r="I53" s="85"/>
      <c r="J53" s="85"/>
      <c r="K53" s="39">
        <v>1</v>
      </c>
      <c r="L53" s="40">
        <v>5</v>
      </c>
      <c r="M53" s="41">
        <v>0</v>
      </c>
      <c r="N53" s="108">
        <f t="shared" si="0"/>
        <v>6</v>
      </c>
      <c r="O53" s="131" t="s">
        <v>36</v>
      </c>
      <c r="P53" s="2"/>
      <c r="Q53" s="117">
        <f t="shared" si="1"/>
        <v>3</v>
      </c>
      <c r="Z53">
        <f t="shared" si="3"/>
        <v>0</v>
      </c>
      <c r="AA53">
        <f t="shared" si="4"/>
        <v>2</v>
      </c>
    </row>
    <row r="54" spans="1:27" ht="23.25" x14ac:dyDescent="0.35">
      <c r="A54" s="42" t="s">
        <v>51</v>
      </c>
      <c r="B54" s="43" t="s">
        <v>5</v>
      </c>
      <c r="C54" s="44" t="s">
        <v>5</v>
      </c>
      <c r="D54" s="38">
        <v>43066</v>
      </c>
      <c r="E54" s="39">
        <v>0</v>
      </c>
      <c r="F54" s="40">
        <v>2</v>
      </c>
      <c r="G54" s="41">
        <v>0</v>
      </c>
      <c r="H54" s="108">
        <f t="shared" si="2"/>
        <v>2</v>
      </c>
      <c r="I54" s="85"/>
      <c r="J54" s="85"/>
      <c r="K54" s="39">
        <v>0</v>
      </c>
      <c r="L54" s="40">
        <v>3</v>
      </c>
      <c r="M54" s="41">
        <v>0</v>
      </c>
      <c r="N54" s="108">
        <f t="shared" si="0"/>
        <v>3</v>
      </c>
      <c r="O54" s="131" t="s">
        <v>36</v>
      </c>
      <c r="P54" s="2"/>
      <c r="Q54" s="117">
        <f t="shared" si="1"/>
        <v>1.5</v>
      </c>
      <c r="Z54">
        <f t="shared" si="3"/>
        <v>0</v>
      </c>
      <c r="AA54">
        <f t="shared" si="4"/>
        <v>0</v>
      </c>
    </row>
    <row r="55" spans="1:27" ht="23.25" x14ac:dyDescent="0.35">
      <c r="A55" s="42" t="s">
        <v>53</v>
      </c>
      <c r="B55" s="43" t="s">
        <v>5</v>
      </c>
      <c r="C55" s="44" t="s">
        <v>5</v>
      </c>
      <c r="D55" s="38">
        <v>42743</v>
      </c>
      <c r="E55" s="39">
        <v>0</v>
      </c>
      <c r="F55" s="40">
        <v>1</v>
      </c>
      <c r="G55" s="41">
        <v>0</v>
      </c>
      <c r="H55" s="108">
        <f t="shared" si="2"/>
        <v>1</v>
      </c>
      <c r="I55" s="85"/>
      <c r="J55" s="85"/>
      <c r="K55" s="39">
        <v>1</v>
      </c>
      <c r="L55" s="40">
        <v>1</v>
      </c>
      <c r="M55" s="41">
        <v>0</v>
      </c>
      <c r="N55" s="108">
        <f t="shared" si="0"/>
        <v>2</v>
      </c>
      <c r="O55" s="131" t="s">
        <v>36</v>
      </c>
      <c r="P55" s="2"/>
      <c r="Q55" s="117">
        <f t="shared" si="1"/>
        <v>2</v>
      </c>
      <c r="Z55">
        <f t="shared" si="3"/>
        <v>0</v>
      </c>
      <c r="AA55">
        <f t="shared" si="4"/>
        <v>2</v>
      </c>
    </row>
    <row r="56" spans="1:27" ht="23.25" x14ac:dyDescent="0.35">
      <c r="A56" s="42" t="s">
        <v>59</v>
      </c>
      <c r="B56" s="43" t="s">
        <v>5</v>
      </c>
      <c r="C56" s="44" t="s">
        <v>5</v>
      </c>
      <c r="D56" s="38">
        <v>43157</v>
      </c>
      <c r="E56" s="39">
        <v>1</v>
      </c>
      <c r="F56" s="40">
        <v>0</v>
      </c>
      <c r="G56" s="41">
        <v>0</v>
      </c>
      <c r="H56" s="108">
        <f t="shared" si="2"/>
        <v>1</v>
      </c>
      <c r="I56" s="85"/>
      <c r="J56" s="85"/>
      <c r="K56" s="39">
        <v>0</v>
      </c>
      <c r="L56" s="40">
        <v>3</v>
      </c>
      <c r="M56" s="41">
        <v>0</v>
      </c>
      <c r="N56" s="108">
        <f t="shared" si="0"/>
        <v>3</v>
      </c>
      <c r="O56" s="131" t="s">
        <v>36</v>
      </c>
      <c r="P56" s="2"/>
      <c r="Q56" s="117">
        <f t="shared" si="1"/>
        <v>3</v>
      </c>
      <c r="Z56">
        <f t="shared" si="3"/>
        <v>2</v>
      </c>
      <c r="AA56">
        <f t="shared" si="4"/>
        <v>0</v>
      </c>
    </row>
    <row r="57" spans="1:27" ht="23.25" x14ac:dyDescent="0.35">
      <c r="A57" s="42" t="s">
        <v>55</v>
      </c>
      <c r="B57" s="43" t="s">
        <v>5</v>
      </c>
      <c r="C57" s="44" t="s">
        <v>5</v>
      </c>
      <c r="D57" s="38">
        <v>43178</v>
      </c>
      <c r="E57" s="39">
        <v>0</v>
      </c>
      <c r="F57" s="40">
        <v>0</v>
      </c>
      <c r="G57" s="41">
        <v>0</v>
      </c>
      <c r="H57" s="108">
        <f>SUM(E57:G57)</f>
        <v>0</v>
      </c>
      <c r="I57" s="85"/>
      <c r="J57" s="85"/>
      <c r="K57" s="39">
        <v>2</v>
      </c>
      <c r="L57" s="40">
        <v>0</v>
      </c>
      <c r="M57" s="41">
        <v>0</v>
      </c>
      <c r="N57" s="108">
        <f>SUM(K57:M57)</f>
        <v>2</v>
      </c>
      <c r="O57" s="131" t="s">
        <v>36</v>
      </c>
      <c r="P57" s="2"/>
      <c r="Q57" s="117"/>
      <c r="Z57">
        <f>E60*2</f>
        <v>6</v>
      </c>
      <c r="AA57">
        <f>K60*2</f>
        <v>2</v>
      </c>
    </row>
    <row r="58" spans="1:27" ht="24" thickBot="1" x14ac:dyDescent="0.4">
      <c r="A58" s="134" t="s">
        <v>57</v>
      </c>
      <c r="B58" s="135" t="s">
        <v>5</v>
      </c>
      <c r="C58" s="136" t="s">
        <v>5</v>
      </c>
      <c r="D58" s="145">
        <v>43206</v>
      </c>
      <c r="E58" s="142">
        <v>0</v>
      </c>
      <c r="F58" s="138">
        <v>1</v>
      </c>
      <c r="G58" s="139">
        <v>0</v>
      </c>
      <c r="H58" s="140">
        <f>SUM(E58:G58)</f>
        <v>1</v>
      </c>
      <c r="I58" s="141"/>
      <c r="J58" s="141"/>
      <c r="K58" s="142">
        <v>0</v>
      </c>
      <c r="L58" s="138">
        <v>1</v>
      </c>
      <c r="M58" s="139">
        <v>0</v>
      </c>
      <c r="N58" s="140">
        <f>SUM(K58:M58)</f>
        <v>1</v>
      </c>
      <c r="O58" s="143" t="s">
        <v>36</v>
      </c>
      <c r="P58" s="52"/>
      <c r="Q58" s="117">
        <f>N58/H58</f>
        <v>1</v>
      </c>
      <c r="Z58">
        <f>E57*2</f>
        <v>0</v>
      </c>
      <c r="AA58">
        <f>K57*2</f>
        <v>4</v>
      </c>
    </row>
    <row r="59" spans="1:27" ht="23.25" x14ac:dyDescent="0.35">
      <c r="A59" s="31" t="s">
        <v>52</v>
      </c>
      <c r="B59" s="32" t="s">
        <v>5</v>
      </c>
      <c r="C59" s="33" t="s">
        <v>5</v>
      </c>
      <c r="D59" s="34">
        <v>43130</v>
      </c>
      <c r="E59" s="35">
        <v>1</v>
      </c>
      <c r="F59" s="36">
        <v>1</v>
      </c>
      <c r="G59" s="37">
        <v>0</v>
      </c>
      <c r="H59" s="108">
        <f>SUM(E59:G59)</f>
        <v>2</v>
      </c>
      <c r="I59" s="84"/>
      <c r="J59" s="84"/>
      <c r="K59" s="35">
        <v>0</v>
      </c>
      <c r="L59" s="36">
        <v>0</v>
      </c>
      <c r="M59" s="37">
        <v>1</v>
      </c>
      <c r="N59" s="108">
        <f>SUM(K59:M59)</f>
        <v>1</v>
      </c>
      <c r="O59" s="144" t="s">
        <v>36</v>
      </c>
      <c r="P59" s="3"/>
      <c r="Q59" s="117">
        <f>N59/H59</f>
        <v>0.5</v>
      </c>
      <c r="Z59">
        <f>E61*2</f>
        <v>2</v>
      </c>
      <c r="AA59">
        <f>K61*2</f>
        <v>0</v>
      </c>
    </row>
    <row r="60" spans="1:27" ht="23.25" x14ac:dyDescent="0.35">
      <c r="A60" s="42" t="s">
        <v>54</v>
      </c>
      <c r="B60" s="43" t="s">
        <v>5</v>
      </c>
      <c r="C60" s="44" t="s">
        <v>5</v>
      </c>
      <c r="D60" s="38">
        <v>43157</v>
      </c>
      <c r="E60" s="39">
        <v>3</v>
      </c>
      <c r="F60" s="40">
        <v>2</v>
      </c>
      <c r="G60" s="41">
        <v>0</v>
      </c>
      <c r="H60" s="108">
        <f>SUM(E60:G60)</f>
        <v>5</v>
      </c>
      <c r="I60" s="85"/>
      <c r="J60" s="85"/>
      <c r="K60" s="39">
        <v>1</v>
      </c>
      <c r="L60" s="40">
        <v>2</v>
      </c>
      <c r="M60" s="41">
        <v>0</v>
      </c>
      <c r="N60" s="108">
        <f>SUM(K60:M60)</f>
        <v>3</v>
      </c>
      <c r="O60" s="131" t="s">
        <v>36</v>
      </c>
      <c r="P60" s="2"/>
      <c r="Q60" s="117">
        <f>N60/H60</f>
        <v>0.6</v>
      </c>
      <c r="Z60">
        <f>E58*2</f>
        <v>0</v>
      </c>
      <c r="AA60">
        <f>K58*2</f>
        <v>0</v>
      </c>
    </row>
    <row r="61" spans="1:27" ht="23.25" x14ac:dyDescent="0.35">
      <c r="A61" s="42" t="s">
        <v>56</v>
      </c>
      <c r="B61" s="43" t="s">
        <v>5</v>
      </c>
      <c r="C61" s="44" t="s">
        <v>5</v>
      </c>
      <c r="D61" s="38">
        <v>43178</v>
      </c>
      <c r="E61" s="39">
        <v>1</v>
      </c>
      <c r="F61" s="40">
        <v>0</v>
      </c>
      <c r="G61" s="41">
        <v>0</v>
      </c>
      <c r="H61" s="108">
        <f>SUM(E61:G61)</f>
        <v>1</v>
      </c>
      <c r="I61" s="85"/>
      <c r="J61" s="85"/>
      <c r="K61" s="39">
        <v>0</v>
      </c>
      <c r="L61" s="40">
        <v>2</v>
      </c>
      <c r="M61" s="41">
        <v>0</v>
      </c>
      <c r="N61" s="108">
        <f>SUM(K61:M61)</f>
        <v>2</v>
      </c>
      <c r="O61" s="131" t="s">
        <v>36</v>
      </c>
      <c r="P61" s="2"/>
      <c r="Q61" s="117">
        <f>N61/H61</f>
        <v>2</v>
      </c>
    </row>
    <row r="62" spans="1:27" ht="23.25" x14ac:dyDescent="0.35">
      <c r="A62" s="42" t="s">
        <v>58</v>
      </c>
      <c r="B62" s="43" t="s">
        <v>5</v>
      </c>
      <c r="C62" s="44" t="s">
        <v>5</v>
      </c>
      <c r="D62" s="38">
        <v>43206</v>
      </c>
      <c r="E62" s="39">
        <v>1</v>
      </c>
      <c r="F62" s="40">
        <v>2</v>
      </c>
      <c r="G62" s="41">
        <v>0</v>
      </c>
      <c r="H62" s="108">
        <f t="shared" si="2"/>
        <v>3</v>
      </c>
      <c r="I62" s="85"/>
      <c r="J62" s="85"/>
      <c r="K62" s="39">
        <v>2</v>
      </c>
      <c r="L62" s="40">
        <v>0</v>
      </c>
      <c r="M62" s="41">
        <v>0</v>
      </c>
      <c r="N62" s="108">
        <f t="shared" si="0"/>
        <v>2</v>
      </c>
      <c r="O62" s="131" t="s">
        <v>36</v>
      </c>
      <c r="P62" s="2"/>
      <c r="Q62" s="117">
        <f t="shared" si="1"/>
        <v>0.66666666666666663</v>
      </c>
      <c r="Z62">
        <f t="shared" si="3"/>
        <v>2</v>
      </c>
      <c r="AA62">
        <f t="shared" si="4"/>
        <v>4</v>
      </c>
    </row>
    <row r="63" spans="1:27" ht="23.25" x14ac:dyDescent="0.35">
      <c r="A63" s="42" t="s">
        <v>60</v>
      </c>
      <c r="B63" s="43" t="s">
        <v>5</v>
      </c>
      <c r="C63" s="44" t="s">
        <v>5</v>
      </c>
      <c r="D63" s="38">
        <v>43234</v>
      </c>
      <c r="E63" s="39">
        <v>2</v>
      </c>
      <c r="F63" s="40">
        <v>0</v>
      </c>
      <c r="G63" s="41">
        <v>0</v>
      </c>
      <c r="H63" s="108">
        <f t="shared" si="2"/>
        <v>2</v>
      </c>
      <c r="I63" s="85"/>
      <c r="J63" s="85"/>
      <c r="K63" s="39">
        <v>0</v>
      </c>
      <c r="L63" s="40">
        <v>1</v>
      </c>
      <c r="M63" s="41">
        <v>0</v>
      </c>
      <c r="N63" s="108">
        <f t="shared" si="0"/>
        <v>1</v>
      </c>
      <c r="O63" s="131" t="s">
        <v>36</v>
      </c>
      <c r="P63" s="2"/>
      <c r="Q63" s="117">
        <f t="shared" si="1"/>
        <v>0.5</v>
      </c>
      <c r="Z63">
        <f t="shared" si="3"/>
        <v>4</v>
      </c>
      <c r="AA63">
        <f t="shared" si="4"/>
        <v>0</v>
      </c>
    </row>
    <row r="64" spans="1:27" ht="23.25" x14ac:dyDescent="0.35">
      <c r="A64" s="42" t="s">
        <v>61</v>
      </c>
      <c r="B64" s="43" t="s">
        <v>5</v>
      </c>
      <c r="C64" s="44" t="s">
        <v>5</v>
      </c>
      <c r="D64" s="38">
        <v>43249</v>
      </c>
      <c r="E64" s="39">
        <v>0</v>
      </c>
      <c r="F64" s="40">
        <v>1</v>
      </c>
      <c r="G64" s="41">
        <v>0</v>
      </c>
      <c r="H64" s="108">
        <f t="shared" si="2"/>
        <v>1</v>
      </c>
      <c r="I64" s="85"/>
      <c r="J64" s="85"/>
      <c r="K64" s="39">
        <v>0</v>
      </c>
      <c r="L64" s="40">
        <v>0</v>
      </c>
      <c r="M64" s="41">
        <v>0</v>
      </c>
      <c r="N64" s="108">
        <f t="shared" si="0"/>
        <v>0</v>
      </c>
      <c r="O64" s="131" t="s">
        <v>36</v>
      </c>
      <c r="P64" s="2"/>
      <c r="Q64" s="117">
        <f t="shared" si="1"/>
        <v>0</v>
      </c>
      <c r="Z64">
        <f t="shared" si="3"/>
        <v>0</v>
      </c>
      <c r="AA64">
        <f t="shared" si="4"/>
        <v>0</v>
      </c>
    </row>
    <row r="65" spans="1:27" ht="24" thickBot="1" x14ac:dyDescent="0.4">
      <c r="A65" s="134" t="s">
        <v>64</v>
      </c>
      <c r="B65" s="135" t="s">
        <v>5</v>
      </c>
      <c r="C65" s="136" t="s">
        <v>5</v>
      </c>
      <c r="D65" s="145">
        <v>43269</v>
      </c>
      <c r="E65" s="142">
        <v>0</v>
      </c>
      <c r="F65" s="138">
        <v>1</v>
      </c>
      <c r="G65" s="139">
        <v>0</v>
      </c>
      <c r="H65" s="140">
        <f>SUM(E65:G65)</f>
        <v>1</v>
      </c>
      <c r="I65" s="141"/>
      <c r="J65" s="141"/>
      <c r="K65" s="142">
        <v>1</v>
      </c>
      <c r="L65" s="138">
        <v>0</v>
      </c>
      <c r="M65" s="139">
        <v>0</v>
      </c>
      <c r="N65" s="140">
        <f>SUM(K65:M65)</f>
        <v>1</v>
      </c>
      <c r="O65" s="143" t="s">
        <v>36</v>
      </c>
      <c r="P65" s="52"/>
      <c r="Q65" s="117">
        <f>N65/H65</f>
        <v>1</v>
      </c>
    </row>
    <row r="66" spans="1:27" ht="23.25" x14ac:dyDescent="0.35">
      <c r="A66" s="31" t="s">
        <v>62</v>
      </c>
      <c r="B66" s="32" t="s">
        <v>5</v>
      </c>
      <c r="C66" s="33" t="s">
        <v>5</v>
      </c>
      <c r="D66" s="34">
        <v>43249</v>
      </c>
      <c r="E66" s="35">
        <v>2</v>
      </c>
      <c r="F66" s="36">
        <v>2</v>
      </c>
      <c r="G66" s="37">
        <v>0</v>
      </c>
      <c r="H66" s="108">
        <f t="shared" si="2"/>
        <v>4</v>
      </c>
      <c r="I66" s="84"/>
      <c r="J66" s="84"/>
      <c r="K66" s="35">
        <v>0</v>
      </c>
      <c r="L66" s="36">
        <v>2</v>
      </c>
      <c r="M66" s="37">
        <v>0</v>
      </c>
      <c r="N66" s="108">
        <f t="shared" si="0"/>
        <v>2</v>
      </c>
      <c r="O66" s="144" t="s">
        <v>36</v>
      </c>
      <c r="P66" s="3"/>
      <c r="Q66" s="117">
        <f t="shared" si="1"/>
        <v>0.5</v>
      </c>
      <c r="Z66">
        <f t="shared" si="3"/>
        <v>4</v>
      </c>
      <c r="AA66">
        <f t="shared" si="4"/>
        <v>0</v>
      </c>
    </row>
    <row r="67" spans="1:27" ht="23.25" x14ac:dyDescent="0.35">
      <c r="A67" s="42" t="s">
        <v>63</v>
      </c>
      <c r="B67" s="43" t="s">
        <v>5</v>
      </c>
      <c r="C67" s="44" t="s">
        <v>5</v>
      </c>
      <c r="D67" s="38">
        <v>43269</v>
      </c>
      <c r="E67" s="39">
        <v>0</v>
      </c>
      <c r="F67" s="40">
        <v>1</v>
      </c>
      <c r="G67" s="41">
        <v>0</v>
      </c>
      <c r="H67" s="108">
        <f t="shared" si="2"/>
        <v>1</v>
      </c>
      <c r="I67" s="85"/>
      <c r="J67" s="85"/>
      <c r="K67" s="39">
        <v>1</v>
      </c>
      <c r="L67" s="40">
        <v>1</v>
      </c>
      <c r="M67" s="41">
        <v>0</v>
      </c>
      <c r="N67" s="108">
        <f t="shared" si="0"/>
        <v>2</v>
      </c>
      <c r="O67" s="131" t="s">
        <v>36</v>
      </c>
      <c r="P67" s="2"/>
      <c r="Q67" s="117">
        <f t="shared" si="1"/>
        <v>2</v>
      </c>
      <c r="Z67">
        <f t="shared" si="3"/>
        <v>0</v>
      </c>
      <c r="AA67">
        <f t="shared" si="4"/>
        <v>2</v>
      </c>
    </row>
    <row r="68" spans="1:27" ht="23.25" x14ac:dyDescent="0.35">
      <c r="A68" s="42" t="s">
        <v>65</v>
      </c>
      <c r="B68" s="43" t="s">
        <v>5</v>
      </c>
      <c r="C68" s="44" t="s">
        <v>5</v>
      </c>
      <c r="D68" s="38">
        <v>43291</v>
      </c>
      <c r="E68" s="39">
        <v>0</v>
      </c>
      <c r="F68" s="40">
        <v>1</v>
      </c>
      <c r="G68" s="41">
        <v>0</v>
      </c>
      <c r="H68" s="108">
        <f t="shared" si="2"/>
        <v>1</v>
      </c>
      <c r="I68" s="85"/>
      <c r="J68" s="85"/>
      <c r="K68" s="39">
        <v>0</v>
      </c>
      <c r="L68" s="40">
        <v>1</v>
      </c>
      <c r="M68" s="41">
        <v>1</v>
      </c>
      <c r="N68" s="108">
        <f t="shared" si="0"/>
        <v>2</v>
      </c>
      <c r="O68" s="131" t="s">
        <v>36</v>
      </c>
      <c r="P68" s="2"/>
      <c r="Q68" s="117">
        <f t="shared" si="1"/>
        <v>2</v>
      </c>
      <c r="Z68">
        <f t="shared" si="3"/>
        <v>0</v>
      </c>
      <c r="AA68">
        <f t="shared" si="4"/>
        <v>0</v>
      </c>
    </row>
    <row r="69" spans="1:27" ht="23.25" x14ac:dyDescent="0.35">
      <c r="A69" s="42" t="s">
        <v>67</v>
      </c>
      <c r="B69" s="43" t="s">
        <v>5</v>
      </c>
      <c r="C69" s="44" t="s">
        <v>5</v>
      </c>
      <c r="D69" s="38">
        <v>43327</v>
      </c>
      <c r="E69" s="39">
        <v>3</v>
      </c>
      <c r="F69" s="40">
        <v>3</v>
      </c>
      <c r="G69" s="41">
        <v>0</v>
      </c>
      <c r="H69" s="157">
        <f t="shared" si="2"/>
        <v>6</v>
      </c>
      <c r="I69" s="85"/>
      <c r="J69" s="85"/>
      <c r="K69" s="39">
        <v>0</v>
      </c>
      <c r="L69" s="40">
        <v>1</v>
      </c>
      <c r="M69" s="41">
        <v>0</v>
      </c>
      <c r="N69" s="157">
        <f t="shared" si="0"/>
        <v>1</v>
      </c>
      <c r="O69" s="131" t="s">
        <v>36</v>
      </c>
      <c r="P69" s="2"/>
      <c r="Q69" s="117">
        <f t="shared" si="1"/>
        <v>0.16666666666666666</v>
      </c>
      <c r="Z69">
        <f t="shared" ref="Z69:Z83" si="5">E69*2</f>
        <v>6</v>
      </c>
      <c r="AA69">
        <f t="shared" ref="AA69:AA83" si="6">K69*2</f>
        <v>0</v>
      </c>
    </row>
    <row r="70" spans="1:27" ht="24" thickBot="1" x14ac:dyDescent="0.4">
      <c r="A70" s="146" t="s">
        <v>70</v>
      </c>
      <c r="B70" s="147" t="s">
        <v>5</v>
      </c>
      <c r="C70" s="148" t="s">
        <v>5</v>
      </c>
      <c r="D70" s="149">
        <v>43375</v>
      </c>
      <c r="E70" s="150">
        <v>1</v>
      </c>
      <c r="F70" s="151">
        <v>2</v>
      </c>
      <c r="G70" s="152">
        <v>1</v>
      </c>
      <c r="H70" s="153">
        <f>SUM(E70:G70)</f>
        <v>4</v>
      </c>
      <c r="I70" s="154"/>
      <c r="J70" s="154"/>
      <c r="K70" s="150">
        <v>1</v>
      </c>
      <c r="L70" s="151">
        <v>1</v>
      </c>
      <c r="M70" s="152">
        <v>0</v>
      </c>
      <c r="N70" s="153">
        <f>SUM(K70:M70)</f>
        <v>2</v>
      </c>
      <c r="O70" s="155" t="s">
        <v>36</v>
      </c>
      <c r="P70" s="156"/>
      <c r="Q70" s="117">
        <f>N70/H70</f>
        <v>0.5</v>
      </c>
    </row>
    <row r="71" spans="1:27" ht="23.25" x14ac:dyDescent="0.35">
      <c r="A71" s="42" t="s">
        <v>66</v>
      </c>
      <c r="B71" s="43" t="s">
        <v>5</v>
      </c>
      <c r="C71" s="44" t="s">
        <v>5</v>
      </c>
      <c r="D71" s="38">
        <v>43319</v>
      </c>
      <c r="E71" s="39">
        <v>1</v>
      </c>
      <c r="F71" s="40">
        <v>1</v>
      </c>
      <c r="G71" s="41">
        <v>0</v>
      </c>
      <c r="H71" s="108">
        <f>SUM(E71:G71)</f>
        <v>2</v>
      </c>
      <c r="I71" s="85"/>
      <c r="J71" s="85"/>
      <c r="K71" s="39">
        <v>0</v>
      </c>
      <c r="L71" s="40">
        <v>1</v>
      </c>
      <c r="M71" s="41">
        <v>0</v>
      </c>
      <c r="N71" s="108">
        <f>SUM(K71:M71)</f>
        <v>1</v>
      </c>
      <c r="O71" s="131" t="s">
        <v>36</v>
      </c>
      <c r="P71" s="2"/>
      <c r="Q71" s="117">
        <f>N71/H71</f>
        <v>0.5</v>
      </c>
    </row>
    <row r="72" spans="1:27" ht="23.25" x14ac:dyDescent="0.35">
      <c r="A72" s="31" t="s">
        <v>68</v>
      </c>
      <c r="B72" s="32" t="s">
        <v>5</v>
      </c>
      <c r="C72" s="33" t="s">
        <v>5</v>
      </c>
      <c r="D72" s="34">
        <v>43360</v>
      </c>
      <c r="E72" s="35">
        <v>1</v>
      </c>
      <c r="F72" s="36">
        <v>2</v>
      </c>
      <c r="G72" s="37">
        <v>0</v>
      </c>
      <c r="H72" s="108">
        <f t="shared" si="2"/>
        <v>3</v>
      </c>
      <c r="I72" s="84"/>
      <c r="J72" s="84"/>
      <c r="K72" s="35">
        <v>0</v>
      </c>
      <c r="L72" s="36">
        <v>0</v>
      </c>
      <c r="M72" s="37">
        <v>1</v>
      </c>
      <c r="N72" s="108">
        <f t="shared" ref="N72:N83" si="7">SUM(K72:M72)</f>
        <v>1</v>
      </c>
      <c r="O72" s="144" t="s">
        <v>36</v>
      </c>
      <c r="P72" s="3"/>
      <c r="Q72" s="117">
        <f t="shared" ref="Q72:Q83" si="8">N72/H72</f>
        <v>0.33333333333333331</v>
      </c>
      <c r="Z72">
        <f t="shared" si="5"/>
        <v>2</v>
      </c>
      <c r="AA72">
        <f t="shared" si="6"/>
        <v>0</v>
      </c>
    </row>
    <row r="73" spans="1:27" ht="23.25" x14ac:dyDescent="0.35">
      <c r="A73" s="42" t="s">
        <v>69</v>
      </c>
      <c r="B73" s="43" t="s">
        <v>5</v>
      </c>
      <c r="C73" s="44" t="s">
        <v>5</v>
      </c>
      <c r="D73" s="38">
        <v>43375</v>
      </c>
      <c r="E73" s="39">
        <v>0</v>
      </c>
      <c r="F73" s="40">
        <v>0</v>
      </c>
      <c r="G73" s="41">
        <v>2</v>
      </c>
      <c r="H73" s="157">
        <f t="shared" ref="H73:H83" si="9">SUM(E73:G73)</f>
        <v>2</v>
      </c>
      <c r="I73" s="85"/>
      <c r="J73" s="85"/>
      <c r="K73" s="39">
        <v>0</v>
      </c>
      <c r="L73" s="40">
        <v>1</v>
      </c>
      <c r="M73" s="41">
        <v>0</v>
      </c>
      <c r="N73" s="157">
        <f t="shared" si="7"/>
        <v>1</v>
      </c>
      <c r="O73" s="131" t="s">
        <v>36</v>
      </c>
      <c r="P73" s="2"/>
      <c r="Q73" s="117">
        <f t="shared" si="8"/>
        <v>0.5</v>
      </c>
      <c r="Z73">
        <f t="shared" si="5"/>
        <v>0</v>
      </c>
      <c r="AA73">
        <f t="shared" si="6"/>
        <v>0</v>
      </c>
    </row>
    <row r="74" spans="1:27" ht="23.25" x14ac:dyDescent="0.35">
      <c r="A74" s="31" t="s">
        <v>71</v>
      </c>
      <c r="B74" s="32" t="s">
        <v>5</v>
      </c>
      <c r="C74" s="33" t="s">
        <v>5</v>
      </c>
      <c r="D74" s="34">
        <v>43402</v>
      </c>
      <c r="E74" s="35">
        <v>0</v>
      </c>
      <c r="F74" s="36">
        <v>2</v>
      </c>
      <c r="G74" s="37">
        <v>0</v>
      </c>
      <c r="H74" s="108">
        <f t="shared" si="9"/>
        <v>2</v>
      </c>
      <c r="I74" s="84"/>
      <c r="J74" s="84"/>
      <c r="K74" s="35">
        <v>0</v>
      </c>
      <c r="L74" s="36">
        <v>1</v>
      </c>
      <c r="M74" s="37">
        <v>0</v>
      </c>
      <c r="N74" s="108">
        <f t="shared" si="7"/>
        <v>1</v>
      </c>
      <c r="O74" s="144" t="s">
        <v>36</v>
      </c>
      <c r="P74" s="3"/>
      <c r="Q74" s="117">
        <f t="shared" si="8"/>
        <v>0.5</v>
      </c>
      <c r="Z74">
        <f t="shared" si="5"/>
        <v>0</v>
      </c>
      <c r="AA74">
        <f t="shared" si="6"/>
        <v>0</v>
      </c>
    </row>
    <row r="75" spans="1:27" ht="23.25" x14ac:dyDescent="0.35">
      <c r="A75" s="42" t="s">
        <v>72</v>
      </c>
      <c r="B75" s="43" t="s">
        <v>5</v>
      </c>
      <c r="C75" s="44" t="s">
        <v>5</v>
      </c>
      <c r="D75" s="38">
        <v>43486</v>
      </c>
      <c r="E75" s="39">
        <v>0</v>
      </c>
      <c r="F75" s="40">
        <v>1</v>
      </c>
      <c r="G75" s="41">
        <v>0</v>
      </c>
      <c r="H75" s="108">
        <f t="shared" si="9"/>
        <v>1</v>
      </c>
      <c r="I75" s="85"/>
      <c r="J75" s="85"/>
      <c r="K75" s="39">
        <v>0</v>
      </c>
      <c r="L75" s="40">
        <v>1</v>
      </c>
      <c r="M75" s="41">
        <v>0</v>
      </c>
      <c r="N75" s="108">
        <f t="shared" si="7"/>
        <v>1</v>
      </c>
      <c r="O75" s="131" t="s">
        <v>36</v>
      </c>
      <c r="P75" s="2"/>
      <c r="Q75" s="117">
        <f t="shared" si="8"/>
        <v>1</v>
      </c>
      <c r="Z75">
        <f t="shared" si="5"/>
        <v>0</v>
      </c>
      <c r="AA75">
        <f t="shared" si="6"/>
        <v>0</v>
      </c>
    </row>
    <row r="76" spans="1:27" ht="23.25" x14ac:dyDescent="0.35">
      <c r="A76" s="42" t="s">
        <v>73</v>
      </c>
      <c r="B76" s="43" t="s">
        <v>5</v>
      </c>
      <c r="C76" s="44" t="s">
        <v>5</v>
      </c>
      <c r="D76" s="38">
        <v>43492</v>
      </c>
      <c r="E76" s="39">
        <v>0</v>
      </c>
      <c r="F76" s="40">
        <v>2</v>
      </c>
      <c r="G76" s="41">
        <v>1</v>
      </c>
      <c r="H76" s="108">
        <f t="shared" si="9"/>
        <v>3</v>
      </c>
      <c r="I76" s="85"/>
      <c r="J76" s="85"/>
      <c r="K76" s="39">
        <v>0</v>
      </c>
      <c r="L76" s="40">
        <v>1</v>
      </c>
      <c r="M76" s="41">
        <v>1</v>
      </c>
      <c r="N76" s="108">
        <f t="shared" si="7"/>
        <v>2</v>
      </c>
      <c r="O76" s="131" t="s">
        <v>36</v>
      </c>
      <c r="P76" s="2"/>
      <c r="Q76" s="117">
        <f t="shared" si="8"/>
        <v>0.66666666666666663</v>
      </c>
      <c r="Z76">
        <f t="shared" si="5"/>
        <v>0</v>
      </c>
      <c r="AA76">
        <f t="shared" si="6"/>
        <v>0</v>
      </c>
    </row>
    <row r="77" spans="1:27" ht="23.25" x14ac:dyDescent="0.35">
      <c r="A77" s="42" t="s">
        <v>74</v>
      </c>
      <c r="B77" s="43" t="s">
        <v>5</v>
      </c>
      <c r="C77" s="44" t="s">
        <v>5</v>
      </c>
      <c r="D77" s="38">
        <v>43487</v>
      </c>
      <c r="E77" s="39">
        <v>0</v>
      </c>
      <c r="F77" s="40">
        <v>0</v>
      </c>
      <c r="G77" s="41">
        <v>2</v>
      </c>
      <c r="H77" s="108">
        <f t="shared" si="9"/>
        <v>2</v>
      </c>
      <c r="I77" s="85"/>
      <c r="J77" s="85"/>
      <c r="K77" s="39">
        <v>0</v>
      </c>
      <c r="L77" s="40">
        <v>1</v>
      </c>
      <c r="M77" s="41">
        <v>0</v>
      </c>
      <c r="N77" s="108">
        <f t="shared" si="7"/>
        <v>1</v>
      </c>
      <c r="O77" s="131" t="s">
        <v>36</v>
      </c>
      <c r="P77" s="2"/>
      <c r="Q77" s="117">
        <f t="shared" si="8"/>
        <v>0.5</v>
      </c>
      <c r="Z77">
        <f t="shared" si="5"/>
        <v>0</v>
      </c>
      <c r="AA77">
        <f t="shared" si="6"/>
        <v>0</v>
      </c>
    </row>
    <row r="78" spans="1:27" ht="23.25" x14ac:dyDescent="0.35">
      <c r="A78" s="42" t="s">
        <v>75</v>
      </c>
      <c r="B78" s="43" t="s">
        <v>5</v>
      </c>
      <c r="C78" s="44" t="s">
        <v>5</v>
      </c>
      <c r="D78" s="38">
        <v>43501</v>
      </c>
      <c r="E78" s="39">
        <v>0</v>
      </c>
      <c r="F78" s="40">
        <v>2</v>
      </c>
      <c r="G78" s="41">
        <v>1</v>
      </c>
      <c r="H78" s="108">
        <f t="shared" si="9"/>
        <v>3</v>
      </c>
      <c r="I78" s="85"/>
      <c r="J78" s="85"/>
      <c r="K78" s="39">
        <v>1</v>
      </c>
      <c r="L78" s="40">
        <v>1</v>
      </c>
      <c r="M78" s="41">
        <v>1</v>
      </c>
      <c r="N78" s="108">
        <f t="shared" si="7"/>
        <v>3</v>
      </c>
      <c r="O78" s="131" t="s">
        <v>36</v>
      </c>
      <c r="P78" s="2"/>
      <c r="Q78" s="117">
        <f t="shared" si="8"/>
        <v>1</v>
      </c>
      <c r="Z78">
        <f t="shared" si="5"/>
        <v>0</v>
      </c>
      <c r="AA78">
        <f t="shared" si="6"/>
        <v>2</v>
      </c>
    </row>
    <row r="79" spans="1:27" ht="24" thickBot="1" x14ac:dyDescent="0.4">
      <c r="A79" s="134" t="s">
        <v>76</v>
      </c>
      <c r="B79" s="135" t="s">
        <v>5</v>
      </c>
      <c r="C79" s="136" t="s">
        <v>5</v>
      </c>
      <c r="D79" s="145">
        <v>43515</v>
      </c>
      <c r="E79" s="142">
        <v>0</v>
      </c>
      <c r="F79" s="138">
        <v>0</v>
      </c>
      <c r="G79" s="139">
        <v>2</v>
      </c>
      <c r="H79" s="140">
        <f t="shared" si="9"/>
        <v>2</v>
      </c>
      <c r="I79" s="141"/>
      <c r="J79" s="141"/>
      <c r="K79" s="142">
        <v>0</v>
      </c>
      <c r="L79" s="138">
        <v>0</v>
      </c>
      <c r="M79" s="139">
        <v>0</v>
      </c>
      <c r="N79" s="140">
        <f t="shared" si="7"/>
        <v>0</v>
      </c>
      <c r="O79" s="143" t="s">
        <v>36</v>
      </c>
      <c r="P79" s="52"/>
      <c r="Q79" s="117">
        <f t="shared" si="8"/>
        <v>0</v>
      </c>
      <c r="Z79">
        <f t="shared" si="5"/>
        <v>0</v>
      </c>
      <c r="AA79">
        <f t="shared" si="6"/>
        <v>0</v>
      </c>
    </row>
    <row r="80" spans="1:27" ht="24" thickBot="1" x14ac:dyDescent="0.4">
      <c r="A80" s="146" t="s">
        <v>77</v>
      </c>
      <c r="B80" s="147" t="s">
        <v>5</v>
      </c>
      <c r="C80" s="148" t="s">
        <v>5</v>
      </c>
      <c r="D80" s="149">
        <v>43535</v>
      </c>
      <c r="E80" s="150">
        <v>0</v>
      </c>
      <c r="F80" s="151">
        <v>0</v>
      </c>
      <c r="G80" s="152">
        <v>1</v>
      </c>
      <c r="H80" s="153">
        <f t="shared" si="9"/>
        <v>1</v>
      </c>
      <c r="I80" s="154"/>
      <c r="J80" s="154"/>
      <c r="K80" s="150">
        <v>1</v>
      </c>
      <c r="L80" s="151">
        <v>2</v>
      </c>
      <c r="M80" s="152">
        <v>0</v>
      </c>
      <c r="N80" s="153">
        <f t="shared" si="7"/>
        <v>3</v>
      </c>
      <c r="O80" s="155" t="s">
        <v>36</v>
      </c>
      <c r="P80" s="156"/>
      <c r="Q80" s="117">
        <f t="shared" si="8"/>
        <v>3</v>
      </c>
      <c r="Z80">
        <f t="shared" si="5"/>
        <v>0</v>
      </c>
      <c r="AA80">
        <f t="shared" si="6"/>
        <v>2</v>
      </c>
    </row>
    <row r="81" spans="1:27" ht="23.25" x14ac:dyDescent="0.35">
      <c r="A81" s="31" t="s">
        <v>78</v>
      </c>
      <c r="B81" s="32" t="s">
        <v>5</v>
      </c>
      <c r="C81" s="33" t="s">
        <v>5</v>
      </c>
      <c r="D81" s="34">
        <v>42534</v>
      </c>
      <c r="E81" s="35">
        <v>2</v>
      </c>
      <c r="F81" s="36">
        <v>2</v>
      </c>
      <c r="G81" s="37">
        <v>1</v>
      </c>
      <c r="H81" s="108">
        <f t="shared" si="9"/>
        <v>5</v>
      </c>
      <c r="I81" s="84"/>
      <c r="J81" s="84"/>
      <c r="K81" s="35">
        <v>0</v>
      </c>
      <c r="L81" s="36">
        <v>4</v>
      </c>
      <c r="M81" s="37">
        <v>1</v>
      </c>
      <c r="N81" s="108">
        <f t="shared" si="7"/>
        <v>5</v>
      </c>
      <c r="O81" s="144" t="s">
        <v>36</v>
      </c>
      <c r="P81" s="3"/>
      <c r="Q81" s="117">
        <f t="shared" si="8"/>
        <v>1</v>
      </c>
      <c r="Z81">
        <f t="shared" si="5"/>
        <v>4</v>
      </c>
      <c r="AA81">
        <f t="shared" si="6"/>
        <v>0</v>
      </c>
    </row>
    <row r="82" spans="1:27" ht="23.25" x14ac:dyDescent="0.35">
      <c r="A82" s="42" t="s">
        <v>79</v>
      </c>
      <c r="B82" s="43" t="s">
        <v>5</v>
      </c>
      <c r="C82" s="44" t="s">
        <v>5</v>
      </c>
      <c r="D82" s="38">
        <v>42578</v>
      </c>
      <c r="E82" s="39">
        <v>1</v>
      </c>
      <c r="F82" s="40">
        <v>2</v>
      </c>
      <c r="G82" s="41">
        <v>0</v>
      </c>
      <c r="H82" s="108">
        <f t="shared" si="9"/>
        <v>3</v>
      </c>
      <c r="I82" s="85"/>
      <c r="J82" s="85"/>
      <c r="K82" s="39">
        <v>1</v>
      </c>
      <c r="L82" s="40">
        <v>2</v>
      </c>
      <c r="M82" s="41">
        <v>1</v>
      </c>
      <c r="N82" s="108">
        <f t="shared" si="7"/>
        <v>4</v>
      </c>
      <c r="O82" s="131" t="s">
        <v>36</v>
      </c>
      <c r="P82" s="2"/>
      <c r="Q82" s="117">
        <f t="shared" si="8"/>
        <v>1.3333333333333333</v>
      </c>
      <c r="Z82">
        <f t="shared" si="5"/>
        <v>2</v>
      </c>
      <c r="AA82">
        <f t="shared" si="6"/>
        <v>2</v>
      </c>
    </row>
    <row r="83" spans="1:27" ht="24" thickBot="1" x14ac:dyDescent="0.4">
      <c r="A83" s="134" t="s">
        <v>80</v>
      </c>
      <c r="B83" s="135" t="s">
        <v>5</v>
      </c>
      <c r="C83" s="136" t="s">
        <v>5</v>
      </c>
      <c r="D83" s="137">
        <v>42593</v>
      </c>
      <c r="E83" s="136">
        <v>2</v>
      </c>
      <c r="F83" s="138">
        <v>0</v>
      </c>
      <c r="G83" s="139">
        <v>0</v>
      </c>
      <c r="H83" s="140">
        <f t="shared" si="9"/>
        <v>2</v>
      </c>
      <c r="I83" s="141"/>
      <c r="J83" s="141"/>
      <c r="K83" s="142">
        <v>3</v>
      </c>
      <c r="L83" s="138">
        <v>2</v>
      </c>
      <c r="M83" s="139">
        <v>3</v>
      </c>
      <c r="N83" s="140">
        <f t="shared" si="7"/>
        <v>8</v>
      </c>
      <c r="O83" s="143" t="s">
        <v>36</v>
      </c>
      <c r="P83" s="52"/>
      <c r="Q83" s="117">
        <f t="shared" si="8"/>
        <v>4</v>
      </c>
      <c r="Z83">
        <f t="shared" si="5"/>
        <v>4</v>
      </c>
      <c r="AA83">
        <f t="shared" si="6"/>
        <v>6</v>
      </c>
    </row>
    <row r="84" spans="1:27" ht="24" thickBot="1" x14ac:dyDescent="0.4">
      <c r="A84" s="5"/>
      <c r="B84" s="8"/>
      <c r="C84" s="45"/>
      <c r="D84" s="46"/>
      <c r="E84" s="8"/>
      <c r="F84" s="3"/>
      <c r="G84" s="132"/>
      <c r="H84" s="133"/>
      <c r="I84" s="133"/>
      <c r="J84" s="133"/>
      <c r="K84" s="8"/>
      <c r="L84" s="3"/>
      <c r="M84" s="132"/>
      <c r="N84" s="108"/>
      <c r="O84" s="47"/>
      <c r="P84" s="3"/>
    </row>
    <row r="85" spans="1:27" ht="24" thickBot="1" x14ac:dyDescent="0.4">
      <c r="A85" s="57"/>
      <c r="B85" s="58"/>
      <c r="C85" s="59"/>
      <c r="D85" s="60"/>
      <c r="E85" s="49"/>
      <c r="F85" s="52"/>
      <c r="G85" s="53"/>
      <c r="H85" s="92"/>
      <c r="I85" s="92"/>
      <c r="J85" s="92"/>
      <c r="K85" s="49"/>
      <c r="L85" s="52"/>
      <c r="M85" s="53"/>
      <c r="N85" s="108"/>
      <c r="O85" s="62"/>
      <c r="P85" s="61"/>
      <c r="Q85" s="121" t="s">
        <v>96</v>
      </c>
    </row>
    <row r="86" spans="1:27" ht="23.25" x14ac:dyDescent="0.35">
      <c r="A86" s="57"/>
      <c r="B86" s="58"/>
      <c r="C86" s="59"/>
      <c r="D86" s="83" t="s">
        <v>89</v>
      </c>
      <c r="E86" s="69" t="s">
        <v>82</v>
      </c>
      <c r="F86" s="70"/>
      <c r="G86" s="70"/>
      <c r="H86" s="109" t="s">
        <v>82</v>
      </c>
      <c r="I86" s="93" t="s">
        <v>82</v>
      </c>
      <c r="J86" s="94"/>
      <c r="K86" s="88" t="s">
        <v>83</v>
      </c>
      <c r="L86" s="70"/>
      <c r="M86" s="70"/>
      <c r="N86" s="109" t="s">
        <v>83</v>
      </c>
      <c r="O86" s="98" t="s">
        <v>83</v>
      </c>
      <c r="P86" s="94"/>
      <c r="Q86" s="122" t="s">
        <v>97</v>
      </c>
    </row>
    <row r="87" spans="1:27" ht="24" thickBot="1" x14ac:dyDescent="0.4">
      <c r="A87" s="48"/>
      <c r="B87" s="49"/>
      <c r="C87" s="50"/>
      <c r="D87" s="51" t="s">
        <v>90</v>
      </c>
      <c r="E87" s="71" t="s">
        <v>1</v>
      </c>
      <c r="F87" s="71" t="s">
        <v>2</v>
      </c>
      <c r="G87" s="72" t="s">
        <v>3</v>
      </c>
      <c r="H87" s="110" t="s">
        <v>110</v>
      </c>
      <c r="I87" s="96" t="s">
        <v>91</v>
      </c>
      <c r="J87" s="95" t="s">
        <v>92</v>
      </c>
      <c r="K87" s="89" t="s">
        <v>1</v>
      </c>
      <c r="L87" s="71" t="s">
        <v>2</v>
      </c>
      <c r="M87" s="72" t="s">
        <v>3</v>
      </c>
      <c r="N87" s="110" t="s">
        <v>110</v>
      </c>
      <c r="O87" s="99" t="s">
        <v>91</v>
      </c>
      <c r="P87" s="95" t="s">
        <v>92</v>
      </c>
      <c r="Q87" s="120"/>
    </row>
    <row r="88" spans="1:27" ht="21" x14ac:dyDescent="0.35">
      <c r="A88" s="5"/>
      <c r="B88" s="8"/>
      <c r="C88" s="45"/>
      <c r="D88" s="46" t="s">
        <v>86</v>
      </c>
      <c r="E88" s="54">
        <f>SUM(E7:E87)</f>
        <v>83</v>
      </c>
      <c r="F88" s="54">
        <f>SUM(F7:F87)</f>
        <v>111</v>
      </c>
      <c r="G88" s="86">
        <f>SUM(G7:G87)</f>
        <v>35</v>
      </c>
      <c r="H88" s="111">
        <f>SUM(H7:H83)</f>
        <v>229</v>
      </c>
      <c r="I88" s="97">
        <f>SUM(E88:G88)</f>
        <v>229</v>
      </c>
      <c r="J88" s="101">
        <v>20.34</v>
      </c>
      <c r="K88" s="90">
        <f>SUM(K7:K87)</f>
        <v>72</v>
      </c>
      <c r="L88" s="54">
        <f>SUM(L7:L87)</f>
        <v>116</v>
      </c>
      <c r="M88" s="86">
        <f>SUM(M7:M87)</f>
        <v>39</v>
      </c>
      <c r="N88" s="111">
        <f>SUM(N7:N83)</f>
        <v>227</v>
      </c>
      <c r="O88" s="100">
        <f>SUM(K88:M88)</f>
        <v>227</v>
      </c>
      <c r="P88" s="101">
        <v>9.6999999999999993</v>
      </c>
      <c r="Q88" s="119"/>
    </row>
    <row r="89" spans="1:27" ht="21.75" thickBot="1" x14ac:dyDescent="0.4">
      <c r="A89" s="8" t="s">
        <v>84</v>
      </c>
      <c r="C89" s="45"/>
      <c r="D89" s="64" t="s">
        <v>85</v>
      </c>
      <c r="E89" s="65">
        <v>83</v>
      </c>
      <c r="F89" s="65">
        <v>166</v>
      </c>
      <c r="G89" s="87">
        <v>83</v>
      </c>
      <c r="H89" s="110"/>
      <c r="I89" s="102" t="s">
        <v>93</v>
      </c>
      <c r="J89" s="103" t="s">
        <v>94</v>
      </c>
      <c r="K89" s="91">
        <v>72</v>
      </c>
      <c r="L89" s="65">
        <v>144</v>
      </c>
      <c r="M89" s="87">
        <v>72</v>
      </c>
      <c r="N89" s="110"/>
      <c r="O89" s="102" t="s">
        <v>93</v>
      </c>
      <c r="P89" s="103" t="s">
        <v>95</v>
      </c>
      <c r="Q89" s="119"/>
    </row>
    <row r="90" spans="1:27" ht="21" x14ac:dyDescent="0.35">
      <c r="A90" s="6"/>
      <c r="B90" s="9"/>
      <c r="C90" s="10"/>
      <c r="D90" s="46" t="s">
        <v>87</v>
      </c>
      <c r="E90" s="63">
        <f>AVERAGE(E7:E87)</f>
        <v>1.0779220779220779</v>
      </c>
      <c r="F90" s="63">
        <f>AVERAGE(F7:F87)</f>
        <v>1.4415584415584415</v>
      </c>
      <c r="G90" s="63">
        <f>AVERAGE(G7:G87)</f>
        <v>0.45454545454545453</v>
      </c>
      <c r="H90" s="112">
        <f>AVERAGE(H7:H83)</f>
        <v>2.9740259740259742</v>
      </c>
      <c r="I90" s="63"/>
      <c r="J90" s="63"/>
      <c r="K90" s="63">
        <f>AVERAGE(K7:K87)</f>
        <v>0.93506493506493504</v>
      </c>
      <c r="L90" s="63">
        <f>AVERAGE(L7:L87)</f>
        <v>1.5064935064935066</v>
      </c>
      <c r="M90" s="63">
        <f>AVERAGE(M7:M87)</f>
        <v>0.50649350649350644</v>
      </c>
      <c r="N90" s="112">
        <f>AVERAGE(N7:N83)</f>
        <v>2.948051948051948</v>
      </c>
      <c r="O90" s="47"/>
      <c r="P90" s="3"/>
      <c r="Q90" s="123">
        <f>AVERAGE(Q7:Q83)</f>
        <v>1.2755185185185183</v>
      </c>
    </row>
    <row r="91" spans="1:27" ht="21.75" thickBot="1" x14ac:dyDescent="0.4">
      <c r="A91" s="6"/>
      <c r="B91" s="9"/>
      <c r="C91" s="10"/>
      <c r="D91" s="64" t="s">
        <v>85</v>
      </c>
      <c r="E91" s="63">
        <f>E90*1</f>
        <v>1.0779220779220779</v>
      </c>
      <c r="F91" s="63">
        <f>E90*2</f>
        <v>2.1558441558441559</v>
      </c>
      <c r="G91" s="63">
        <f>E90*1</f>
        <v>1.0779220779220779</v>
      </c>
      <c r="H91" s="113"/>
      <c r="I91" s="63"/>
      <c r="J91" s="63"/>
      <c r="K91" s="63">
        <f>K90*1</f>
        <v>0.93506493506493504</v>
      </c>
      <c r="L91" s="63">
        <f>K90*2</f>
        <v>1.8701298701298701</v>
      </c>
      <c r="M91" s="63">
        <f>K90*1</f>
        <v>0.93506493506493504</v>
      </c>
      <c r="N91" s="113"/>
      <c r="O91" s="7"/>
      <c r="P91" s="2"/>
      <c r="Q91" s="119"/>
    </row>
    <row r="92" spans="1:27" ht="21" x14ac:dyDescent="0.35">
      <c r="A92" s="6"/>
      <c r="B92" s="9"/>
      <c r="C92" s="10"/>
      <c r="D92" s="27" t="s">
        <v>114</v>
      </c>
      <c r="E92" s="56">
        <f>STDEV(E7:E87)</f>
        <v>1.0974400087456377</v>
      </c>
      <c r="F92" s="56">
        <f>STDEV(F7:F87)</f>
        <v>1.1061253675675675</v>
      </c>
      <c r="G92" s="56">
        <f>STDEV(G7:G87)</f>
        <v>0.75298449249172084</v>
      </c>
      <c r="H92" s="114">
        <f>STDEV(H7:H83)</f>
        <v>1.9532296195493488</v>
      </c>
      <c r="I92" s="56"/>
      <c r="J92" s="56"/>
      <c r="K92" s="56">
        <f>STDEV(K7:K87)</f>
        <v>1.1847458348086215</v>
      </c>
      <c r="L92" s="56">
        <f>STDEV(L7:L87)</f>
        <v>1.5010818609412191</v>
      </c>
      <c r="M92" s="56">
        <f>STDEV(M7:M87)</f>
        <v>0.78845913393043532</v>
      </c>
      <c r="N92" s="114">
        <f>STDEV(N7:N83)</f>
        <v>2.1938676727840596</v>
      </c>
      <c r="O92" s="7"/>
      <c r="P92" s="2"/>
      <c r="Q92" s="124">
        <f>STDEV(Q7:Q83)</f>
        <v>1.4521999359931621</v>
      </c>
    </row>
    <row r="93" spans="1:27" ht="21" x14ac:dyDescent="0.35">
      <c r="A93" s="6"/>
      <c r="B93" s="9"/>
      <c r="C93" s="10"/>
      <c r="D93" s="27" t="s">
        <v>115</v>
      </c>
      <c r="E93" s="55">
        <f>COUNT(E7:E87)</f>
        <v>77</v>
      </c>
      <c r="F93" s="55">
        <f>COUNT(F7:F87)</f>
        <v>77</v>
      </c>
      <c r="G93" s="55">
        <f>COUNT(G7:G87)</f>
        <v>77</v>
      </c>
      <c r="H93" s="115">
        <f>COUNTA(H7:H83)</f>
        <v>77</v>
      </c>
      <c r="I93" s="55"/>
      <c r="J93" s="55"/>
      <c r="K93" s="55">
        <f>COUNT(K7:K87)</f>
        <v>77</v>
      </c>
      <c r="L93" s="55">
        <f>COUNT(L7:L87)</f>
        <v>77</v>
      </c>
      <c r="M93" s="55">
        <f>COUNT(M7:M87)</f>
        <v>77</v>
      </c>
      <c r="N93" s="115">
        <f>COUNTA(N7:N83)</f>
        <v>77</v>
      </c>
      <c r="O93" s="7"/>
      <c r="P93" s="2"/>
      <c r="Q93" s="125">
        <f>COUNT(Q7:Q83)</f>
        <v>75</v>
      </c>
    </row>
    <row r="94" spans="1:27" ht="21.75" thickBot="1" x14ac:dyDescent="0.4">
      <c r="A94" s="6"/>
      <c r="B94" s="9"/>
      <c r="C94" s="10"/>
      <c r="D94" s="27" t="s">
        <v>81</v>
      </c>
      <c r="E94" s="68">
        <f>E92/SQRT(E93)</f>
        <v>0.12506489602652299</v>
      </c>
      <c r="F94" s="68">
        <f t="shared" ref="F94:M94" si="10">F92/SQRT(F93)</f>
        <v>0.1260546845246289</v>
      </c>
      <c r="G94" s="68">
        <f t="shared" si="10"/>
        <v>8.5810546829524423E-2</v>
      </c>
      <c r="H94" s="116">
        <f>H92/SQRT(H93)</f>
        <v>0.22259117340188309</v>
      </c>
      <c r="I94" s="68"/>
      <c r="J94" s="68"/>
      <c r="K94" s="68">
        <f t="shared" si="10"/>
        <v>0.1350143182929455</v>
      </c>
      <c r="L94" s="68">
        <f t="shared" si="10"/>
        <v>0.1710641541859674</v>
      </c>
      <c r="M94" s="68">
        <f t="shared" si="10"/>
        <v>8.9853257417579283E-2</v>
      </c>
      <c r="N94" s="116">
        <f>N92/SQRT(N93)</f>
        <v>0.25001442466663576</v>
      </c>
      <c r="O94" s="7"/>
      <c r="P94" s="2"/>
      <c r="Q94" s="126">
        <f t="shared" ref="Q94" si="11">Q92/SQRT(Q93)</f>
        <v>0.16768560479256187</v>
      </c>
    </row>
    <row r="95" spans="1:27" ht="21.75" thickBot="1" x14ac:dyDescent="0.4">
      <c r="A95" s="6" t="s">
        <v>116</v>
      </c>
      <c r="B95" s="9"/>
      <c r="C95" s="10"/>
      <c r="D95" s="27"/>
      <c r="E95" s="66"/>
      <c r="F95" s="67"/>
      <c r="G95" s="67"/>
      <c r="H95" s="67"/>
      <c r="I95" s="67"/>
      <c r="J95" s="67"/>
      <c r="K95" s="66">
        <v>0.83906999999999998</v>
      </c>
      <c r="L95" s="67">
        <v>0.80764999999999998</v>
      </c>
      <c r="M95" s="67">
        <v>0.67859599999999998</v>
      </c>
      <c r="N95" s="67"/>
      <c r="O95" s="7"/>
      <c r="P95" s="2"/>
    </row>
    <row r="96" spans="1:27" ht="21.75" thickBot="1" x14ac:dyDescent="0.4">
      <c r="A96" s="6" t="s">
        <v>117</v>
      </c>
      <c r="B96" s="9"/>
      <c r="C96" s="10"/>
      <c r="D96" s="30" t="s">
        <v>88</v>
      </c>
      <c r="E96" s="73"/>
      <c r="F96" s="74">
        <v>4.2295699999999999E-2</v>
      </c>
      <c r="G96" s="75">
        <v>6.4499999999999996E-5</v>
      </c>
      <c r="H96" s="74"/>
      <c r="I96" s="74"/>
      <c r="J96" s="74"/>
      <c r="K96" s="73"/>
      <c r="L96" s="74">
        <v>9.6275000000000006E-3</v>
      </c>
      <c r="M96" s="76">
        <v>9.0895999999999998E-3</v>
      </c>
      <c r="N96" s="105"/>
      <c r="O96" s="7"/>
      <c r="P96" s="2"/>
    </row>
    <row r="97" spans="1:16" ht="21.75" thickBot="1" x14ac:dyDescent="0.4">
      <c r="A97" s="6" t="s">
        <v>118</v>
      </c>
      <c r="B97" s="9"/>
      <c r="C97" s="10"/>
      <c r="D97" s="30"/>
      <c r="E97" s="73"/>
      <c r="F97" s="74">
        <v>1.707E-4</v>
      </c>
      <c r="G97" s="75"/>
      <c r="H97" s="74"/>
      <c r="I97" s="74"/>
      <c r="J97" s="74"/>
      <c r="K97" s="73"/>
      <c r="L97" s="74">
        <v>2.3259999999999999E-3</v>
      </c>
      <c r="M97" s="77"/>
      <c r="N97" s="106"/>
      <c r="O97" s="7"/>
      <c r="P97" s="2"/>
    </row>
    <row r="98" spans="1:16" ht="21" x14ac:dyDescent="0.35">
      <c r="A98" s="6"/>
      <c r="B98" s="9"/>
      <c r="C98" s="10"/>
      <c r="D98" s="27"/>
      <c r="E98" s="78" t="s">
        <v>102</v>
      </c>
      <c r="F98" s="46"/>
      <c r="G98" s="79" t="s">
        <v>4</v>
      </c>
      <c r="H98" s="46"/>
      <c r="I98" s="46"/>
      <c r="J98" s="46"/>
      <c r="K98" s="78" t="s">
        <v>100</v>
      </c>
      <c r="L98" s="46"/>
      <c r="M98" s="79" t="s">
        <v>4</v>
      </c>
      <c r="N98" s="46"/>
      <c r="O98" s="7"/>
      <c r="P98" s="2"/>
    </row>
    <row r="99" spans="1:16" ht="21.75" thickBot="1" x14ac:dyDescent="0.4">
      <c r="E99" s="80" t="s">
        <v>1</v>
      </c>
      <c r="F99" s="80" t="s">
        <v>2</v>
      </c>
      <c r="G99" s="81" t="s">
        <v>3</v>
      </c>
      <c r="H99" s="81"/>
      <c r="I99" s="81"/>
      <c r="J99" s="81"/>
      <c r="K99" s="80" t="s">
        <v>1</v>
      </c>
      <c r="L99" s="80" t="s">
        <v>2</v>
      </c>
      <c r="M99" s="82" t="s">
        <v>3</v>
      </c>
      <c r="N99" s="107"/>
    </row>
    <row r="100" spans="1:16" x14ac:dyDescent="0.25">
      <c r="M100" t="s">
        <v>119</v>
      </c>
    </row>
  </sheetData>
  <printOptions gridLines="1"/>
  <pageMargins left="0.25" right="0.25" top="0.75" bottom="0.75" header="0.3" footer="0.3"/>
  <pageSetup paperSize="9" scale="81" fitToWidth="0" orientation="landscape" r:id="rId1"/>
  <rowBreaks count="1" manualBreakCount="1">
    <brk id="70" max="11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heterozygous pare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7-29T19:04:21Z</dcterms:modified>
</cp:coreProperties>
</file>